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0" yWindow="-20" windowWidth="28800" windowHeight="17460"/>
  </bookViews>
  <sheets>
    <sheet name="Mappings" sheetId="1" r:id="rId1"/>
    <sheet name="SemGroups" sheetId="2" r:id="rId2"/>
  </sheets>
  <definedNames>
    <definedName name="_xlnm._FilterDatabase" localSheetId="0" hidden="1">Mappings!$A$1:$H$29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04" i="1" l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257" i="1"/>
  <c r="G258" i="1"/>
  <c r="G259" i="1"/>
  <c r="G260" i="1"/>
  <c r="G245" i="1"/>
  <c r="G126" i="1"/>
  <c r="G172" i="1"/>
  <c r="G197" i="1"/>
  <c r="G198" i="1"/>
  <c r="G211" i="1"/>
  <c r="G45" i="1"/>
  <c r="G46" i="1"/>
  <c r="G124" i="1"/>
  <c r="G241" i="1"/>
  <c r="G87" i="1"/>
  <c r="G179" i="1"/>
  <c r="G19" i="1"/>
  <c r="G114" i="1"/>
  <c r="G14" i="1"/>
  <c r="G56" i="1"/>
  <c r="G132" i="1"/>
  <c r="G133" i="1"/>
  <c r="G27" i="1"/>
  <c r="G28" i="1"/>
  <c r="G37" i="1"/>
  <c r="G16" i="1"/>
  <c r="G71" i="1"/>
  <c r="G26" i="1"/>
  <c r="G131" i="1"/>
  <c r="G130" i="1"/>
  <c r="G92" i="1"/>
  <c r="G93" i="1"/>
  <c r="G9" i="1"/>
  <c r="G10" i="1"/>
  <c r="G118" i="1"/>
  <c r="G36" i="1"/>
  <c r="G20" i="1"/>
  <c r="G88" i="1"/>
  <c r="G110" i="1"/>
  <c r="G193" i="1"/>
  <c r="G195" i="1"/>
  <c r="G247" i="1"/>
  <c r="G75" i="1"/>
  <c r="G184" i="1"/>
  <c r="G53" i="1"/>
  <c r="G227" i="1"/>
  <c r="G228" i="1"/>
  <c r="G103" i="1"/>
  <c r="G109" i="1"/>
  <c r="G216" i="1"/>
  <c r="G146" i="1"/>
  <c r="G98" i="1"/>
  <c r="G161" i="1"/>
  <c r="G162" i="1"/>
  <c r="G34" i="1"/>
  <c r="G35" i="1"/>
  <c r="G95" i="1"/>
  <c r="G142" i="1"/>
  <c r="G248" i="1"/>
  <c r="G249" i="1"/>
  <c r="G206" i="1"/>
  <c r="G54" i="1"/>
  <c r="G55" i="1"/>
  <c r="G18" i="1"/>
  <c r="G190" i="1"/>
  <c r="G69" i="1"/>
  <c r="G12" i="1"/>
  <c r="G123" i="1"/>
  <c r="G77" i="1"/>
  <c r="G84" i="1"/>
  <c r="G176" i="1"/>
  <c r="G166" i="1"/>
  <c r="G42" i="1"/>
  <c r="G43" i="1"/>
  <c r="G214" i="1"/>
  <c r="G222" i="1"/>
  <c r="G223" i="1"/>
  <c r="G116" i="1"/>
  <c r="G143" i="1"/>
  <c r="G229" i="1"/>
  <c r="G58" i="1"/>
  <c r="G169" i="1"/>
  <c r="G182" i="1"/>
  <c r="G174" i="1"/>
  <c r="G135" i="1"/>
  <c r="G239" i="1"/>
  <c r="G63" i="1"/>
  <c r="G64" i="1"/>
  <c r="G70" i="1"/>
  <c r="G60" i="1"/>
  <c r="G61" i="1"/>
  <c r="G171" i="1"/>
  <c r="G196" i="1"/>
  <c r="G200" i="1"/>
  <c r="G97" i="1"/>
  <c r="G244" i="1"/>
  <c r="G207" i="1"/>
  <c r="G180" i="1"/>
  <c r="G170" i="1"/>
  <c r="G186" i="1"/>
  <c r="G144" i="1"/>
  <c r="G203" i="1"/>
  <c r="G175" i="1"/>
  <c r="G156" i="1"/>
  <c r="G157" i="1"/>
  <c r="G158" i="1"/>
  <c r="G159" i="1"/>
  <c r="G121" i="1"/>
  <c r="G115" i="1"/>
  <c r="G187" i="1"/>
  <c r="G167" i="1"/>
  <c r="G150" i="1"/>
  <c r="G151" i="1"/>
  <c r="G6" i="1"/>
  <c r="G7" i="1"/>
  <c r="G72" i="1"/>
  <c r="G237" i="1"/>
  <c r="G236" i="1"/>
  <c r="G85" i="1"/>
  <c r="G100" i="1"/>
  <c r="G112" i="1"/>
  <c r="G29" i="1"/>
  <c r="G30" i="1"/>
  <c r="G94" i="1"/>
  <c r="G119" i="1"/>
  <c r="G120" i="1"/>
  <c r="G107" i="1"/>
  <c r="G199" i="1"/>
  <c r="G191" i="1"/>
  <c r="G83" i="1"/>
  <c r="G240" i="1"/>
  <c r="G106" i="1"/>
  <c r="G253" i="1"/>
  <c r="G57" i="1"/>
  <c r="G89" i="1"/>
  <c r="G33" i="1"/>
  <c r="G164" i="1"/>
  <c r="G117" i="1"/>
  <c r="G17" i="1"/>
  <c r="G21" i="1"/>
  <c r="G22" i="1"/>
  <c r="G234" i="1"/>
  <c r="G205" i="1"/>
  <c r="G147" i="1"/>
  <c r="G78" i="1"/>
  <c r="G181" i="1"/>
  <c r="G59" i="1"/>
  <c r="G188" i="1"/>
  <c r="G238" i="1"/>
  <c r="G168" i="1"/>
  <c r="G128" i="1"/>
  <c r="G127" i="1"/>
  <c r="G210" i="1"/>
  <c r="G202" i="1"/>
  <c r="G235" i="1"/>
  <c r="G5" i="1"/>
  <c r="G177" i="1"/>
  <c r="G178" i="1"/>
  <c r="G192" i="1"/>
  <c r="G225" i="1"/>
  <c r="G226" i="1"/>
  <c r="G145" i="1"/>
  <c r="G104" i="1"/>
  <c r="G209" i="1"/>
  <c r="G23" i="1"/>
  <c r="G24" i="1"/>
  <c r="G25" i="1"/>
  <c r="G134" i="1"/>
  <c r="G246" i="1"/>
  <c r="G8" i="1"/>
  <c r="G105" i="1"/>
  <c r="G113" i="1"/>
  <c r="G76" i="1"/>
  <c r="G99" i="1"/>
  <c r="G140" i="1"/>
  <c r="G155" i="1"/>
  <c r="G31" i="1"/>
  <c r="G44" i="1"/>
  <c r="G62" i="1"/>
  <c r="G208" i="1"/>
  <c r="G38" i="1"/>
  <c r="G39" i="1"/>
  <c r="G2" i="1"/>
  <c r="G3" i="1"/>
  <c r="G4" i="1"/>
  <c r="G224" i="1"/>
  <c r="G185" i="1"/>
  <c r="G243" i="1"/>
  <c r="G65" i="1"/>
  <c r="G66" i="1"/>
  <c r="G67" i="1"/>
  <c r="G68" i="1"/>
  <c r="G122" i="1"/>
  <c r="G13" i="1"/>
  <c r="G220" i="1"/>
  <c r="G221" i="1"/>
  <c r="G129" i="1"/>
  <c r="G86" i="1"/>
  <c r="G154" i="1"/>
  <c r="G212" i="1"/>
  <c r="G213" i="1"/>
  <c r="G217" i="1"/>
  <c r="G218" i="1"/>
  <c r="G219" i="1"/>
  <c r="G74" i="1"/>
  <c r="G183" i="1"/>
  <c r="G52" i="1"/>
  <c r="G165" i="1"/>
  <c r="G136" i="1"/>
  <c r="G137" i="1"/>
  <c r="G138" i="1"/>
  <c r="G194" i="1"/>
  <c r="G139" i="1"/>
  <c r="G215" i="1"/>
  <c r="G148" i="1"/>
  <c r="G149" i="1"/>
  <c r="G230" i="1"/>
  <c r="G231" i="1"/>
  <c r="G232" i="1"/>
  <c r="G101" i="1"/>
  <c r="G47" i="1"/>
  <c r="G48" i="1"/>
  <c r="G49" i="1"/>
  <c r="G50" i="1"/>
  <c r="G254" i="1"/>
  <c r="G255" i="1"/>
  <c r="G256" i="1"/>
  <c r="G152" i="1"/>
  <c r="G15" i="1"/>
  <c r="G141" i="1"/>
  <c r="G160" i="1"/>
  <c r="G250" i="1"/>
  <c r="G251" i="1"/>
  <c r="G252" i="1"/>
  <c r="G40" i="1"/>
  <c r="G41" i="1"/>
  <c r="G108" i="1"/>
  <c r="G11" i="1"/>
  <c r="G73" i="1"/>
  <c r="G32" i="1"/>
  <c r="G96" i="1"/>
  <c r="G173" i="1"/>
  <c r="G163" i="1"/>
  <c r="G204" i="1"/>
  <c r="G153" i="1"/>
  <c r="G111" i="1"/>
  <c r="G201" i="1"/>
  <c r="G90" i="1"/>
  <c r="G189" i="1"/>
  <c r="G51" i="1"/>
  <c r="G233" i="1"/>
  <c r="G125" i="1"/>
  <c r="G79" i="1"/>
  <c r="G80" i="1"/>
  <c r="G81" i="1"/>
  <c r="G82" i="1"/>
  <c r="G242" i="1"/>
  <c r="G91" i="1"/>
  <c r="G102" i="1"/>
</calcChain>
</file>

<file path=xl/sharedStrings.xml><?xml version="1.0" encoding="utf-8"?>
<sst xmlns="http://schemas.openxmlformats.org/spreadsheetml/2006/main" count="2621" uniqueCount="971">
  <si>
    <t>C2325937</t>
  </si>
  <si>
    <t>FMA</t>
  </si>
  <si>
    <t>exact</t>
  </si>
  <si>
    <t>C0040132</t>
  </si>
  <si>
    <t>MTH</t>
  </si>
  <si>
    <t>C0228233</t>
  </si>
  <si>
    <t>C0222600</t>
  </si>
  <si>
    <t>C0226054</t>
  </si>
  <si>
    <t>C0923924</t>
  </si>
  <si>
    <t>C1261045</t>
  </si>
  <si>
    <t>C0728985</t>
  </si>
  <si>
    <t>C3665420</t>
  </si>
  <si>
    <t>C0227471</t>
  </si>
  <si>
    <t>C1522460</t>
  </si>
  <si>
    <t>C0729596</t>
  </si>
  <si>
    <t>C0229301</t>
  </si>
  <si>
    <t>C0002760</t>
  </si>
  <si>
    <t>C0230416</t>
  </si>
  <si>
    <t>C1551338</t>
  </si>
  <si>
    <t>NCI</t>
  </si>
  <si>
    <t>C0229807</t>
  </si>
  <si>
    <t>C0023318</t>
  </si>
  <si>
    <t>C3887646</t>
  </si>
  <si>
    <t>C0226956</t>
  </si>
  <si>
    <t>C0226958</t>
  </si>
  <si>
    <t>C0819141</t>
  </si>
  <si>
    <t>C0883990</t>
  </si>
  <si>
    <t>CHV</t>
  </si>
  <si>
    <t>C0015392</t>
  </si>
  <si>
    <t>C0729594</t>
  </si>
  <si>
    <t>C0230330</t>
  </si>
  <si>
    <t>C0816599</t>
  </si>
  <si>
    <t>C0022646</t>
  </si>
  <si>
    <t>C0227665</t>
  </si>
  <si>
    <t>C0027530</t>
  </si>
  <si>
    <t>C3159206</t>
  </si>
  <si>
    <t>C0227874</t>
  </si>
  <si>
    <t>C0006141</t>
  </si>
  <si>
    <t>C0229734</t>
  </si>
  <si>
    <t>C0022889</t>
  </si>
  <si>
    <t>C0815461</t>
  </si>
  <si>
    <t>C0225706</t>
  </si>
  <si>
    <t>C0923926</t>
  </si>
  <si>
    <t>C0040578</t>
  </si>
  <si>
    <t>C0475645</t>
  </si>
  <si>
    <t>SNOMEDCT_US</t>
  </si>
  <si>
    <t>C0228193</t>
  </si>
  <si>
    <t>C0454198</t>
  </si>
  <si>
    <t>C0037993</t>
  </si>
  <si>
    <t>C0771377</t>
  </si>
  <si>
    <t>C0229090</t>
  </si>
  <si>
    <t>C2323700</t>
  </si>
  <si>
    <t>C0227391</t>
  </si>
  <si>
    <t>C0029130</t>
  </si>
  <si>
    <t>C0935350</t>
  </si>
  <si>
    <t>C0030851</t>
  </si>
  <si>
    <t>C1709494</t>
  </si>
  <si>
    <t>C0006121</t>
  </si>
  <si>
    <t>C1306665</t>
  </si>
  <si>
    <t>C0222601</t>
  </si>
  <si>
    <t>C0024687</t>
  </si>
  <si>
    <t>C0042149</t>
  </si>
  <si>
    <t>C1519876</t>
  </si>
  <si>
    <t>C0934444</t>
  </si>
  <si>
    <t>C0009368</t>
  </si>
  <si>
    <t>C1281569</t>
  </si>
  <si>
    <t>C0227423</t>
  </si>
  <si>
    <t>C0227613</t>
  </si>
  <si>
    <t>C0013453</t>
  </si>
  <si>
    <t>C0229745</t>
  </si>
  <si>
    <t>C0227980</t>
  </si>
  <si>
    <t>C0229710</t>
  </si>
  <si>
    <t>C0032005</t>
  </si>
  <si>
    <t>C2330902</t>
  </si>
  <si>
    <t>C0033572</t>
  </si>
  <si>
    <t>C0007765</t>
  </si>
  <si>
    <t>C1707522</t>
  </si>
  <si>
    <t>C0036098</t>
  </si>
  <si>
    <t>C0021852</t>
  </si>
  <si>
    <t>C1519375</t>
  </si>
  <si>
    <t>C0229354</t>
  </si>
  <si>
    <t>C0025066</t>
  </si>
  <si>
    <t>C0038293</t>
  </si>
  <si>
    <t>C0017189</t>
  </si>
  <si>
    <t>C0034896</t>
  </si>
  <si>
    <t>C0817319</t>
  </si>
  <si>
    <t>C0507156</t>
  </si>
  <si>
    <t>C0023759</t>
  </si>
  <si>
    <t>C0039493</t>
  </si>
  <si>
    <t>C0014876</t>
  </si>
  <si>
    <t>C1516966</t>
  </si>
  <si>
    <t>C0229815</t>
  </si>
  <si>
    <t>C0013443</t>
  </si>
  <si>
    <t>C0521421</t>
  </si>
  <si>
    <t>C0035561</t>
  </si>
  <si>
    <t>C0227873</t>
  </si>
  <si>
    <t>C0229199</t>
  </si>
  <si>
    <t>C0507157</t>
  </si>
  <si>
    <t>C0817096</t>
  </si>
  <si>
    <t>C0227997</t>
  </si>
  <si>
    <t>C2330980</t>
  </si>
  <si>
    <t>C0035298</t>
  </si>
  <si>
    <t>C0816322</t>
  </si>
  <si>
    <t>C0447562</t>
  </si>
  <si>
    <t>C0227470</t>
  </si>
  <si>
    <t>C0930844</t>
  </si>
  <si>
    <t>C0030797</t>
  </si>
  <si>
    <t>C0449203</t>
  </si>
  <si>
    <t>C0559769</t>
  </si>
  <si>
    <t>C1279864</t>
  </si>
  <si>
    <t>C0816597</t>
  </si>
  <si>
    <t>C0225730</t>
  </si>
  <si>
    <t>C2332105</t>
  </si>
  <si>
    <t>C0034052</t>
  </si>
  <si>
    <t>C0030163</t>
  </si>
  <si>
    <t>C1546728</t>
  </si>
  <si>
    <t>C0018670</t>
  </si>
  <si>
    <t>C0152336</t>
  </si>
  <si>
    <t>C0700038</t>
  </si>
  <si>
    <t>C0229730</t>
  </si>
  <si>
    <t>C0042459</t>
  </si>
  <si>
    <t>C0020663</t>
  </si>
  <si>
    <t>C1261082</t>
  </si>
  <si>
    <t>C0227614</t>
  </si>
  <si>
    <t>C0005682</t>
  </si>
  <si>
    <t>C1511200</t>
  </si>
  <si>
    <t>C0023078</t>
  </si>
  <si>
    <t>C0226069</t>
  </si>
  <si>
    <t>C0923925</t>
  </si>
  <si>
    <t>C2329590</t>
  </si>
  <si>
    <t>C0816596</t>
  </si>
  <si>
    <t>C0229239</t>
  </si>
  <si>
    <t>C0020417</t>
  </si>
  <si>
    <t>C0039597</t>
  </si>
  <si>
    <t>C0228194</t>
  </si>
  <si>
    <t>C0449468</t>
  </si>
  <si>
    <t>C0205042</t>
  </si>
  <si>
    <t>C0447192</t>
  </si>
  <si>
    <t>C0006104</t>
  </si>
  <si>
    <t>C0923928</t>
  </si>
  <si>
    <t>C0227411</t>
  </si>
  <si>
    <t>C0003461</t>
  </si>
  <si>
    <t>C0038556</t>
  </si>
  <si>
    <t>C0228232</t>
  </si>
  <si>
    <t>C0226896</t>
  </si>
  <si>
    <t>C0018787</t>
  </si>
  <si>
    <t>C0229089</t>
  </si>
  <si>
    <t>C0013303</t>
  </si>
  <si>
    <t>C0815460</t>
  </si>
  <si>
    <t>C0039485</t>
  </si>
  <si>
    <t>C0734011</t>
  </si>
  <si>
    <t>C0227998</t>
  </si>
  <si>
    <t>C0926698</t>
  </si>
  <si>
    <t>C0230329</t>
  </si>
  <si>
    <t>C0227979</t>
  </si>
  <si>
    <t>C0162861</t>
  </si>
  <si>
    <t>C0588058</t>
  </si>
  <si>
    <t>C0226042</t>
  </si>
  <si>
    <t>C1261316</t>
  </si>
  <si>
    <t>C0230415</t>
  </si>
  <si>
    <t>C0037949</t>
  </si>
  <si>
    <t>C2752558</t>
  </si>
  <si>
    <t>C0013455</t>
  </si>
  <si>
    <t>C0817320</t>
  </si>
  <si>
    <t>C0816598</t>
  </si>
  <si>
    <t>C0179108</t>
  </si>
  <si>
    <t>C1705092</t>
  </si>
  <si>
    <t>C1879722</t>
  </si>
  <si>
    <t>C0015385</t>
  </si>
  <si>
    <t>C0040408</t>
  </si>
  <si>
    <t>C0023216</t>
  </si>
  <si>
    <t>C0817324</t>
  </si>
  <si>
    <t>C0229240</t>
  </si>
  <si>
    <t>C0545595</t>
  </si>
  <si>
    <t>C2335761</t>
  </si>
  <si>
    <t>C0024109</t>
  </si>
  <si>
    <t>C3887652</t>
  </si>
  <si>
    <t>C0458421</t>
  </si>
  <si>
    <t>C0588054</t>
  </si>
  <si>
    <t>C0014540</t>
  </si>
  <si>
    <t>C0817321</t>
  </si>
  <si>
    <t>C0225594</t>
  </si>
  <si>
    <t>C1278906</t>
  </si>
  <si>
    <t>C0000726</t>
  </si>
  <si>
    <t>C0230168</t>
  </si>
  <si>
    <t>C1281594</t>
  </si>
  <si>
    <t>C0037925</t>
  </si>
  <si>
    <t>C2327364</t>
  </si>
  <si>
    <t>C0039987</t>
  </si>
  <si>
    <t>C0205101</t>
  </si>
  <si>
    <t>C0521134</t>
  </si>
  <si>
    <t>C1548801</t>
  </si>
  <si>
    <t>C1553871</t>
  </si>
  <si>
    <t>C0229200</t>
  </si>
  <si>
    <t>C1140618</t>
  </si>
  <si>
    <t>C0037303</t>
  </si>
  <si>
    <t>C2951888</t>
  </si>
  <si>
    <t>C0817322</t>
  </si>
  <si>
    <t>C0042458</t>
  </si>
  <si>
    <t>C0030580</t>
  </si>
  <si>
    <t>C0036037</t>
  </si>
  <si>
    <t>C3669209</t>
  </si>
  <si>
    <t>C0444099</t>
  </si>
  <si>
    <t>C1123023</t>
  </si>
  <si>
    <t>C1546781</t>
  </si>
  <si>
    <t>C0017681</t>
  </si>
  <si>
    <t>C0817323</t>
  </si>
  <si>
    <t>C0504074</t>
  </si>
  <si>
    <t>C0454199</t>
  </si>
  <si>
    <t>C0023884</t>
  </si>
  <si>
    <t>C0736268</t>
  </si>
  <si>
    <t>C1278929</t>
  </si>
  <si>
    <t>C0229353</t>
  </si>
  <si>
    <t>C0024091</t>
  </si>
  <si>
    <t>C0036628</t>
  </si>
  <si>
    <t>C0029939</t>
  </si>
  <si>
    <t>C0227898</t>
  </si>
  <si>
    <t>C0038351</t>
  </si>
  <si>
    <t>C1517454</t>
  </si>
  <si>
    <t>C3714551</t>
  </si>
  <si>
    <t>C0229302</t>
  </si>
  <si>
    <t>C0007874</t>
  </si>
  <si>
    <t>C0446455</t>
  </si>
  <si>
    <t>C1546592</t>
  </si>
  <si>
    <t>C1550623</t>
  </si>
  <si>
    <t>C0042993</t>
  </si>
  <si>
    <t>C1280742</t>
  </si>
  <si>
    <t>C1520067</t>
  </si>
  <si>
    <t>C0030274</t>
  </si>
  <si>
    <t>C0003484</t>
  </si>
  <si>
    <t>C1963704</t>
  </si>
  <si>
    <t>C0458703</t>
  </si>
  <si>
    <t>C0042232</t>
  </si>
  <si>
    <t>C1278985</t>
  </si>
  <si>
    <t>C1519910</t>
  </si>
  <si>
    <t>C0007458</t>
  </si>
  <si>
    <t>C1280660</t>
  </si>
  <si>
    <t>C0816323</t>
  </si>
  <si>
    <t>C0729595</t>
  </si>
  <si>
    <t>C0016733</t>
  </si>
  <si>
    <t>C0006090</t>
  </si>
  <si>
    <t>normalizedString</t>
  </si>
  <si>
    <t>C0226087</t>
  </si>
  <si>
    <t>C0226086</t>
  </si>
  <si>
    <t>C0224205</t>
  </si>
  <si>
    <t>C2330821</t>
  </si>
  <si>
    <t>C0227822</t>
  </si>
  <si>
    <t>C1508618</t>
  </si>
  <si>
    <t>LNC</t>
  </si>
  <si>
    <t>C0947182</t>
  </si>
  <si>
    <t>C0229755</t>
  </si>
  <si>
    <t>C1508619</t>
  </si>
  <si>
    <t>C0205076</t>
  </si>
  <si>
    <t>C0229743</t>
  </si>
  <si>
    <t>C2337090</t>
  </si>
  <si>
    <t>C0019564</t>
  </si>
  <si>
    <t>C0175202</t>
  </si>
  <si>
    <t>C0598598</t>
  </si>
  <si>
    <t>C3887642</t>
  </si>
  <si>
    <t>C0682596</t>
  </si>
  <si>
    <t>AOD</t>
  </si>
  <si>
    <t>C0225295</t>
  </si>
  <si>
    <t>sameAs</t>
  </si>
  <si>
    <t>ACTI</t>
  </si>
  <si>
    <t>T052</t>
  </si>
  <si>
    <t>T053</t>
  </si>
  <si>
    <t>T056</t>
  </si>
  <si>
    <t>T051</t>
  </si>
  <si>
    <t>T064</t>
  </si>
  <si>
    <t>T055</t>
  </si>
  <si>
    <t>T066</t>
  </si>
  <si>
    <t>T057</t>
  </si>
  <si>
    <t>T054</t>
  </si>
  <si>
    <t>ANAT</t>
  </si>
  <si>
    <t>T017</t>
  </si>
  <si>
    <t>T029</t>
  </si>
  <si>
    <t>T023</t>
  </si>
  <si>
    <t>T030</t>
  </si>
  <si>
    <t>T031</t>
  </si>
  <si>
    <t>T022</t>
  </si>
  <si>
    <t>T025</t>
  </si>
  <si>
    <t>T026</t>
  </si>
  <si>
    <t>T018</t>
  </si>
  <si>
    <t>T021</t>
  </si>
  <si>
    <t>T024</t>
  </si>
  <si>
    <t>CHEM</t>
  </si>
  <si>
    <t>T116</t>
  </si>
  <si>
    <t>T195</t>
  </si>
  <si>
    <t>T123</t>
  </si>
  <si>
    <t>T122</t>
  </si>
  <si>
    <t>T103</t>
  </si>
  <si>
    <t>T120</t>
  </si>
  <si>
    <t>T104</t>
  </si>
  <si>
    <t>T200</t>
  </si>
  <si>
    <t>T196</t>
  </si>
  <si>
    <t>T126</t>
  </si>
  <si>
    <t>T131</t>
  </si>
  <si>
    <t>T125</t>
  </si>
  <si>
    <t>T129</t>
  </si>
  <si>
    <t>T130</t>
  </si>
  <si>
    <t>T197</t>
  </si>
  <si>
    <t>T114</t>
  </si>
  <si>
    <t>T109</t>
  </si>
  <si>
    <t>T121</t>
  </si>
  <si>
    <t>T192</t>
  </si>
  <si>
    <t>T127</t>
  </si>
  <si>
    <t>CONC</t>
  </si>
  <si>
    <t>T185</t>
  </si>
  <si>
    <t>T077</t>
  </si>
  <si>
    <t>T169</t>
  </si>
  <si>
    <t>T102</t>
  </si>
  <si>
    <t>T078</t>
  </si>
  <si>
    <t>T170</t>
  </si>
  <si>
    <t>T171</t>
  </si>
  <si>
    <t>T080</t>
  </si>
  <si>
    <t>T081</t>
  </si>
  <si>
    <t>T089</t>
  </si>
  <si>
    <t>T082</t>
  </si>
  <si>
    <t>T079</t>
  </si>
  <si>
    <t>DEVI</t>
  </si>
  <si>
    <t>T203</t>
  </si>
  <si>
    <t>T074</t>
  </si>
  <si>
    <t>T075</t>
  </si>
  <si>
    <t>DISO</t>
  </si>
  <si>
    <t>T020</t>
  </si>
  <si>
    <t>T190</t>
  </si>
  <si>
    <t>T049</t>
  </si>
  <si>
    <t>T019</t>
  </si>
  <si>
    <t>T047</t>
  </si>
  <si>
    <t>T050</t>
  </si>
  <si>
    <t>T033</t>
  </si>
  <si>
    <t>T037</t>
  </si>
  <si>
    <t>T048</t>
  </si>
  <si>
    <t>T191</t>
  </si>
  <si>
    <t>T046</t>
  </si>
  <si>
    <t>T184</t>
  </si>
  <si>
    <t>GENE</t>
  </si>
  <si>
    <t>T087</t>
  </si>
  <si>
    <t>T088</t>
  </si>
  <si>
    <t>T028</t>
  </si>
  <si>
    <t>T085</t>
  </si>
  <si>
    <t>T086</t>
  </si>
  <si>
    <t>GEOG</t>
  </si>
  <si>
    <t>T083</t>
  </si>
  <si>
    <t>LIVB</t>
  </si>
  <si>
    <t>T100</t>
  </si>
  <si>
    <t>T011</t>
  </si>
  <si>
    <t>T008</t>
  </si>
  <si>
    <t>T194</t>
  </si>
  <si>
    <t>T007</t>
  </si>
  <si>
    <t>T012</t>
  </si>
  <si>
    <t>T204</t>
  </si>
  <si>
    <t>T099</t>
  </si>
  <si>
    <t>T013</t>
  </si>
  <si>
    <t>T004</t>
  </si>
  <si>
    <t>T096</t>
  </si>
  <si>
    <t>T016</t>
  </si>
  <si>
    <t>T015</t>
  </si>
  <si>
    <t>T001</t>
  </si>
  <si>
    <t>T101</t>
  </si>
  <si>
    <t>T002</t>
  </si>
  <si>
    <t>T098</t>
  </si>
  <si>
    <t>T097</t>
  </si>
  <si>
    <t>T014</t>
  </si>
  <si>
    <t>T010</t>
  </si>
  <si>
    <t>T005</t>
  </si>
  <si>
    <t>OBJC</t>
  </si>
  <si>
    <t>T071</t>
  </si>
  <si>
    <t>T168</t>
  </si>
  <si>
    <t>T073</t>
  </si>
  <si>
    <t>T072</t>
  </si>
  <si>
    <t>T167</t>
  </si>
  <si>
    <t>OCCU</t>
  </si>
  <si>
    <t>T091</t>
  </si>
  <si>
    <t>T090</t>
  </si>
  <si>
    <t>ORGA</t>
  </si>
  <si>
    <t>T093</t>
  </si>
  <si>
    <t>T092</t>
  </si>
  <si>
    <t>T094</t>
  </si>
  <si>
    <t>T095</t>
  </si>
  <si>
    <t>PHEN</t>
  </si>
  <si>
    <t>T038</t>
  </si>
  <si>
    <t>T069</t>
  </si>
  <si>
    <t>T068</t>
  </si>
  <si>
    <t>T034</t>
  </si>
  <si>
    <t>T070</t>
  </si>
  <si>
    <t>T067</t>
  </si>
  <si>
    <t>PHYS</t>
  </si>
  <si>
    <t>T043</t>
  </si>
  <si>
    <t>T201</t>
  </si>
  <si>
    <t>T045</t>
  </si>
  <si>
    <t>T041</t>
  </si>
  <si>
    <t>T044</t>
  </si>
  <si>
    <t>T032</t>
  </si>
  <si>
    <t>T040</t>
  </si>
  <si>
    <t>T042</t>
  </si>
  <si>
    <t>T039</t>
  </si>
  <si>
    <t>PROC</t>
  </si>
  <si>
    <t>T060</t>
  </si>
  <si>
    <t>T065</t>
  </si>
  <si>
    <t>T058</t>
  </si>
  <si>
    <t>T059</t>
  </si>
  <si>
    <t>T063</t>
  </si>
  <si>
    <t>T062</t>
  </si>
  <si>
    <t>T061</t>
  </si>
  <si>
    <t>TERM</t>
  </si>
  <si>
    <t>CUI</t>
  </si>
  <si>
    <t>SRC</t>
  </si>
  <si>
    <t>MATCH</t>
  </si>
  <si>
    <t>SemType</t>
  </si>
  <si>
    <t>SemGroup</t>
  </si>
  <si>
    <t>Rel</t>
  </si>
  <si>
    <t>normalizedStringNoEndDigits</t>
  </si>
  <si>
    <t>isA</t>
  </si>
  <si>
    <t>normalizedStringNoEndDigitsLaterality</t>
  </si>
  <si>
    <t>C0588055</t>
  </si>
  <si>
    <t>http://www.co-ode.org/ontologies/ont.owl#Abdomen</t>
  </si>
  <si>
    <t>Abdomen</t>
  </si>
  <si>
    <t>http://www.co-ode.org/ontologies/ont.owl#Abdominal_Lymph_Nodes</t>
  </si>
  <si>
    <t>Abdominal Lymph Nodes</t>
  </si>
  <si>
    <t>http://www.co-ode.org/ontologies/ont.owl#Head</t>
  </si>
  <si>
    <t>Head</t>
  </si>
  <si>
    <t>http://www.co-ode.org/ontologies/ont.owl#Lower_Limbs</t>
  </si>
  <si>
    <t>Lower Limbs</t>
  </si>
  <si>
    <t>http://www.co-ode.org/ontologies/ont.owl#Neck</t>
  </si>
  <si>
    <t>Neck</t>
  </si>
  <si>
    <t>http://www.co-ode.org/ontologies/ont.owl#Pelvic_Lymph_Nodes</t>
  </si>
  <si>
    <t>Pelvic Lymph Nodes</t>
  </si>
  <si>
    <t>http://www.co-ode.org/ontologies/ont.owl#Thoracic</t>
  </si>
  <si>
    <t>Thoracic Lymph Nodes</t>
  </si>
  <si>
    <t>http://www.co-ode.org/ontologies/ont.owl#Upper_Limbs</t>
  </si>
  <si>
    <t>Upper Limbs</t>
  </si>
  <si>
    <t>http://www.w3.org/2002/07/owl#Thing</t>
  </si>
  <si>
    <t>Thing</t>
  </si>
  <si>
    <t>urn:absolute:RadiationOncologyStructuresOntology#Abdominal_Aorta</t>
  </si>
  <si>
    <t>Abdominal_Aorta</t>
  </si>
  <si>
    <t>urn:absolute:RadiationOncologyStructuresOntology#Abdominal_Vessels</t>
  </si>
  <si>
    <t>Abdominal_Vessels</t>
  </si>
  <si>
    <t>urn:absolute:RadiationOncologyStructuresOntology#Anal_Canal</t>
  </si>
  <si>
    <t>Anal_Canal</t>
  </si>
  <si>
    <t>urn:absolute:RadiationOncologyStructuresOntology#Anal_Margin</t>
  </si>
  <si>
    <t>Anal_Margin</t>
  </si>
  <si>
    <t>urn:absolute:RadiationOncologyStructuresOntology#Anal_Sphincter</t>
  </si>
  <si>
    <t>Anal_Sphincter</t>
  </si>
  <si>
    <t>urn:absolute:RadiationOncologyStructuresOntology#Anterior_Cervical_Lymph_Nodes</t>
  </si>
  <si>
    <t>Anterior Cervical Lymph Nodes</t>
  </si>
  <si>
    <t>urn:absolute:RadiationOncologyStructuresOntology#Anus</t>
  </si>
  <si>
    <t>Anus</t>
  </si>
  <si>
    <t>urn:absolute:RadiationOncologyStructuresOntology#Applicator</t>
  </si>
  <si>
    <t>Applicator</t>
  </si>
  <si>
    <t>urn:absolute:RadiationOncologyStructuresOntology#Axillary_Lymph_Nodes</t>
  </si>
  <si>
    <t>Axillary_Lymph_Nodes</t>
  </si>
  <si>
    <t>urn:absolute:RadiationOncologyStructuresOntology#Base_of_Tongue</t>
  </si>
  <si>
    <t>Base_of_Tongue</t>
  </si>
  <si>
    <t>urn:absolute:RadiationOncologyStructuresOntology#Bladder</t>
  </si>
  <si>
    <t>Bladder</t>
  </si>
  <si>
    <t>urn:absolute:RadiationOncologyStructuresOntology#Bladder_Wall</t>
  </si>
  <si>
    <t>Bladder_Wall</t>
  </si>
  <si>
    <t>urn:absolute:RadiationOncologyStructuresOntology#Brachial_Plexuses</t>
  </si>
  <si>
    <t>Brachial_Plexuses</t>
  </si>
  <si>
    <t>urn:absolute:RadiationOncologyStructuresOntology#Brain</t>
  </si>
  <si>
    <t>Brain</t>
  </si>
  <si>
    <t>urn:absolute:RadiationOncologyStructuresOntology#Brainstem</t>
  </si>
  <si>
    <t>Brainstem</t>
  </si>
  <si>
    <t>urn:absolute:RadiationOncologyStructuresOntology#Breasts</t>
  </si>
  <si>
    <t>Breasts</t>
  </si>
  <si>
    <t>urn:absolute:RadiationOncologyStructuresOntology#Bronchial_Tree</t>
  </si>
  <si>
    <t>Bronchial_Tree</t>
  </si>
  <si>
    <t>urn:absolute:RadiationOncologyStructuresOntology#Carina</t>
  </si>
  <si>
    <t>Carina</t>
  </si>
  <si>
    <t>urn:absolute:RadiationOncologyStructuresOntology#Cauda_Equina</t>
  </si>
  <si>
    <t>Cauda_Equina</t>
  </si>
  <si>
    <t>urn:absolute:RadiationOncologyStructuresOntology#Cerebellum</t>
  </si>
  <si>
    <t>Cerebellum</t>
  </si>
  <si>
    <t>urn:absolute:RadiationOncologyStructuresOntology#Cervical_Lymph_Nodes</t>
  </si>
  <si>
    <t>Cervical Lymph Nodes</t>
  </si>
  <si>
    <t>urn:absolute:RadiationOncologyStructuresOntology#Cervical_Vertebrae</t>
  </si>
  <si>
    <t>Cervical_Vertebrae</t>
  </si>
  <si>
    <t>urn:absolute:RadiationOncologyStructuresOntology#Cervix</t>
  </si>
  <si>
    <t>Cervix</t>
  </si>
  <si>
    <t>urn:absolute:RadiationOncologyStructuresOntology#Chest_Walls</t>
  </si>
  <si>
    <t>Chest_Walls</t>
  </si>
  <si>
    <t>urn:absolute:RadiationOncologyStructuresOntology#Chiasm</t>
  </si>
  <si>
    <t>Chiasm</t>
  </si>
  <si>
    <t>urn:absolute:RadiationOncologyStructuresOntology#ClinicalTargetVolume</t>
  </si>
  <si>
    <t>Clinical Target Volume</t>
  </si>
  <si>
    <t>urn:absolute:RadiationOncologyStructuresOntology#Colon</t>
  </si>
  <si>
    <t>Colon</t>
  </si>
  <si>
    <t>urn:absolute:RadiationOncologyStructuresOntology#Common_Iliac_Lymph_Nodes</t>
  </si>
  <si>
    <t>Common_Iliac_Lymph_Nodes</t>
  </si>
  <si>
    <t>urn:absolute:RadiationOncologyStructuresOntology#Coronary_Arteries</t>
  </si>
  <si>
    <t>Coronary_Arteries</t>
  </si>
  <si>
    <t>urn:absolute:RadiationOncologyStructuresOntology#Digestive_Tract</t>
  </si>
  <si>
    <t>Digestive_Tract</t>
  </si>
  <si>
    <t>urn:absolute:RadiationOncologyStructuresOntology#Duodenum</t>
  </si>
  <si>
    <t>Duodenum</t>
  </si>
  <si>
    <t>urn:absolute:RadiationOncologyStructuresOntology#Ears</t>
  </si>
  <si>
    <t>Ears</t>
  </si>
  <si>
    <t>urn:absolute:RadiationOncologyStructuresOntology#Epiglottis</t>
  </si>
  <si>
    <t>Epiglottis</t>
  </si>
  <si>
    <t>urn:absolute:RadiationOncologyStructuresOntology#Esophagus</t>
  </si>
  <si>
    <t>Esophagus</t>
  </si>
  <si>
    <t>urn:absolute:RadiationOncologyStructuresOntology#External</t>
  </si>
  <si>
    <t>External</t>
  </si>
  <si>
    <t>urn:absolute:RadiationOncologyStructuresOntology#External_Ears</t>
  </si>
  <si>
    <t>External_Ears</t>
  </si>
  <si>
    <t>urn:absolute:RadiationOncologyStructuresOntology#External_Iliac_Lymph_Nodes</t>
  </si>
  <si>
    <t>External_Iliac_Lymph_Nodes</t>
  </si>
  <si>
    <t>urn:absolute:RadiationOncologyStructuresOntology#Eyes</t>
  </si>
  <si>
    <t>Eyes</t>
  </si>
  <si>
    <t>urn:absolute:RadiationOncologyStructuresOntology#Female_Reproductive_System</t>
  </si>
  <si>
    <t>Female_Reproductive_System</t>
  </si>
  <si>
    <t>urn:absolute:RadiationOncologyStructuresOntology#Frontal_Lobes</t>
  </si>
  <si>
    <t>Frontal_Lobes</t>
  </si>
  <si>
    <t>urn:absolute:RadiationOncologyStructuresOntology#Glottis</t>
  </si>
  <si>
    <t>Glottis</t>
  </si>
  <si>
    <t>urn:absolute:RadiationOncologyStructuresOntology#GrossTumorVolume</t>
  </si>
  <si>
    <t>Gross Tumor Volume</t>
  </si>
  <si>
    <t>urn:absolute:RadiationOncologyStructuresOntology#Head_Bones</t>
  </si>
  <si>
    <t>Head_Bones</t>
  </si>
  <si>
    <t>urn:absolute:RadiationOncologyStructuresOntology#Head_Lymph_Nodes</t>
  </si>
  <si>
    <t>Head Lymph Nodes</t>
  </si>
  <si>
    <t>urn:absolute:RadiationOncologyStructuresOntology#Heart</t>
  </si>
  <si>
    <t>Heart</t>
  </si>
  <si>
    <t>urn:absolute:RadiationOncologyStructuresOntology#Hippocampi</t>
  </si>
  <si>
    <t>Hippocampi</t>
  </si>
  <si>
    <t>urn:absolute:RadiationOncologyStructuresOntology#Hyoid_Bone</t>
  </si>
  <si>
    <t>Hyoid_Bone</t>
  </si>
  <si>
    <t>urn:absolute:RadiationOncologyStructuresOntology#Hypophysis</t>
  </si>
  <si>
    <t>Hypophysis</t>
  </si>
  <si>
    <t>urn:absolute:RadiationOncologyStructuresOntology#Hypothalamus</t>
  </si>
  <si>
    <t>Hypothalamus</t>
  </si>
  <si>
    <t>urn:absolute:RadiationOncologyStructuresOntology#Inferior_Vena_Cava</t>
  </si>
  <si>
    <t>Inferior_Vena_Cava</t>
  </si>
  <si>
    <t>urn:absolute:RadiationOncologyStructuresOntology#Inguinal_Lymph_Nodes</t>
  </si>
  <si>
    <t>Inguinal_Lymph_Nodes</t>
  </si>
  <si>
    <t>urn:absolute:RadiationOncologyStructuresOntology#Inner_Ears</t>
  </si>
  <si>
    <t>Inner_Ears</t>
  </si>
  <si>
    <t>urn:absolute:RadiationOncologyStructuresOntology#Internal_Iliac_Lymph_Nodes</t>
  </si>
  <si>
    <t>Internal_Iliac_Lymph_Nodes</t>
  </si>
  <si>
    <t>urn:absolute:RadiationOncologyStructuresOntology#Internal_Mammary_Lymph_Nodes</t>
  </si>
  <si>
    <t>Internal_Mammary_Lymph_Nodes</t>
  </si>
  <si>
    <t>urn:absolute:RadiationOncologyStructuresOntology#Ischiorectal_Fossae</t>
  </si>
  <si>
    <t>Ischiorectal_Fossae</t>
  </si>
  <si>
    <t>urn:absolute:RadiationOncologyStructuresOntology#Kidneys</t>
  </si>
  <si>
    <t>Kidneys</t>
  </si>
  <si>
    <t>urn:absolute:RadiationOncologyStructuresOntology#Larynx</t>
  </si>
  <si>
    <t>Larynx</t>
  </si>
  <si>
    <t>urn:absolute:RadiationOncologyStructuresOntology#Left_Breast</t>
  </si>
  <si>
    <t>Left_Breast</t>
  </si>
  <si>
    <t>urn:absolute:RadiationOncologyStructuresOntology#Left_Carotid_Artery</t>
  </si>
  <si>
    <t>Left_Carotid_Artery</t>
  </si>
  <si>
    <t>urn:absolute:RadiationOncologyStructuresOntology#Left_Clavicle</t>
  </si>
  <si>
    <t>Left Clavicle</t>
  </si>
  <si>
    <t>urn:absolute:RadiationOncologyStructuresOntology#Left_Cochlea</t>
  </si>
  <si>
    <t>Left_Cochlea</t>
  </si>
  <si>
    <t>urn:absolute:RadiationOncologyStructuresOntology#Left_Common_Iliac_Lymph_Nodes</t>
  </si>
  <si>
    <t>Left_Common_Iliac_Lymph_Nodes</t>
  </si>
  <si>
    <t>urn:absolute:RadiationOncologyStructuresOntology#Left_Coronary_Artery</t>
  </si>
  <si>
    <t>Left_Coronary_Artery</t>
  </si>
  <si>
    <t>urn:absolute:RadiationOncologyStructuresOntology#Left_External_Ear</t>
  </si>
  <si>
    <t>Left_External_Ear</t>
  </si>
  <si>
    <t>urn:absolute:RadiationOncologyStructuresOntology#Left_External_Iliac_Lymph_Nodes</t>
  </si>
  <si>
    <t>Left_External_Iliac_Lymph_Nodes</t>
  </si>
  <si>
    <t>urn:absolute:RadiationOncologyStructuresOntology#Left_Eye</t>
  </si>
  <si>
    <t>Left_Eye</t>
  </si>
  <si>
    <t>urn:absolute:RadiationOncologyStructuresOntology#'Left_Femur'</t>
  </si>
  <si>
    <t>Left Femur</t>
  </si>
  <si>
    <t>urn:absolute:RadiationOncologyStructuresOntology#Left_Fibula</t>
  </si>
  <si>
    <t>Left Fibula</t>
  </si>
  <si>
    <t>urn:absolute:RadiationOncologyStructuresOntology#Left_Frontal_Lobe</t>
  </si>
  <si>
    <t>Left_Frontal_Lobe</t>
  </si>
  <si>
    <t>urn:absolute:RadiationOncologyStructuresOntology#Left_Hippocampus</t>
  </si>
  <si>
    <t>Left_Hippocampus</t>
  </si>
  <si>
    <t>urn:absolute:RadiationOncologyStructuresOntology#Left_Humerus</t>
  </si>
  <si>
    <t>Left Humerus</t>
  </si>
  <si>
    <t>urn:absolute:RadiationOncologyStructuresOntology#Left_Internal_Iliac_Lymph_Nodes</t>
  </si>
  <si>
    <t>Left_Internal_Iliac_Lymph_Nodes</t>
  </si>
  <si>
    <t>urn:absolute:RadiationOncologyStructuresOntology#Left_Ischiorectal_Fossa</t>
  </si>
  <si>
    <t>Left_Ischiorectal_Fossa</t>
  </si>
  <si>
    <t>urn:absolute:RadiationOncologyStructuresOntology#Left_Jugular_Vein</t>
  </si>
  <si>
    <t>Left_Jugular_Vein</t>
  </si>
  <si>
    <t>urn:absolute:RadiationOncologyStructuresOntology#Left_Kidney</t>
  </si>
  <si>
    <t>Left_Kidney</t>
  </si>
  <si>
    <t>urn:absolute:RadiationOncologyStructuresOntology#Left_Lens</t>
  </si>
  <si>
    <t>Left_Lens</t>
  </si>
  <si>
    <t>urn:absolute:RadiationOncologyStructuresOntology#Left_Lower_Limb</t>
  </si>
  <si>
    <t>Left Lower Limb</t>
  </si>
  <si>
    <t>urn:absolute:RadiationOncologyStructuresOntology#Left_Lung</t>
  </si>
  <si>
    <t>Left Lung</t>
  </si>
  <si>
    <t>urn:absolute:RadiationOncologyStructuresOntology#Left_Middle_Ear</t>
  </si>
  <si>
    <t>Left_Middle_Ear</t>
  </si>
  <si>
    <t>urn:absolute:RadiationOncologyStructuresOntology#Left_Optic_Nerve</t>
  </si>
  <si>
    <t>Left_Optic_Nerve</t>
  </si>
  <si>
    <t>urn:absolute:RadiationOncologyStructuresOntology#Left_Ovary</t>
  </si>
  <si>
    <t>Left_Ovary</t>
  </si>
  <si>
    <t>urn:absolute:RadiationOncologyStructuresOntology#Left_Pulmonary_Artery</t>
  </si>
  <si>
    <t>Left_Pulmonary_Artery</t>
  </si>
  <si>
    <t>urn:absolute:RadiationOncologyStructuresOntology#Left_Radius</t>
  </si>
  <si>
    <t>Left Radius</t>
  </si>
  <si>
    <t>urn:absolute:RadiationOncologyStructuresOntology#Left_Retina</t>
  </si>
  <si>
    <t>Left_Retina</t>
  </si>
  <si>
    <t>urn:absolute:RadiationOncologyStructuresOntology#Left_Seminal_Vesicle</t>
  </si>
  <si>
    <t>Left_Seminal_Vesicle</t>
  </si>
  <si>
    <t>urn:absolute:RadiationOncologyStructuresOntology#Left_Submandibular_Gland</t>
  </si>
  <si>
    <t>Left_Submandibular_Gland</t>
  </si>
  <si>
    <t>urn:absolute:RadiationOncologyStructuresOntology#Left_Supraclavicular_Lymph_Nodes</t>
  </si>
  <si>
    <t>Left_Supraclavicular_Lymph_Nodes</t>
  </si>
  <si>
    <t>urn:absolute:RadiationOncologyStructuresOntology#Left_Temporal_Lobe</t>
  </si>
  <si>
    <t>Left_Temporal_Lobe</t>
  </si>
  <si>
    <t>urn:absolute:RadiationOncologyStructuresOntology#Left_Temporomandibular_Joint</t>
  </si>
  <si>
    <t>Left_Temporomandibular_Joint</t>
  </si>
  <si>
    <t>urn:absolute:RadiationOncologyStructuresOntology#Left_Testicle</t>
  </si>
  <si>
    <t>Left_Testicle</t>
  </si>
  <si>
    <t>urn:absolute:RadiationOncologyStructuresOntology#Left_Tibia</t>
  </si>
  <si>
    <t>Left Tibia</t>
  </si>
  <si>
    <t>urn:absolute:RadiationOncologyStructuresOntology#Left_Ulna</t>
  </si>
  <si>
    <t>Left Ulna</t>
  </si>
  <si>
    <t>urn:absolute:RadiationOncologyStructuresOntology#Left_Upper_Limb</t>
  </si>
  <si>
    <t>Left Upper Limb</t>
  </si>
  <si>
    <t>urn:absolute:RadiationOncologyStructuresOntology#Lenses</t>
  </si>
  <si>
    <t>Lenses</t>
  </si>
  <si>
    <t>urn:absolute:RadiationOncologyStructuresOntology#Limbs</t>
  </si>
  <si>
    <t>Limbs</t>
  </si>
  <si>
    <t>urn:absolute:RadiationOncologyStructuresOntology#Lips</t>
  </si>
  <si>
    <t>Lips</t>
  </si>
  <si>
    <t>urn:absolute:RadiationOncologyStructuresOntology#Liver</t>
  </si>
  <si>
    <t>Liver</t>
  </si>
  <si>
    <t>urn:absolute:RadiationOncologyStructuresOntology#Lumbar_Vertebrae</t>
  </si>
  <si>
    <t>Lumbar_Vertebrae</t>
  </si>
  <si>
    <t>urn:absolute:RadiationOncologyStructuresOntology#Lungs</t>
  </si>
  <si>
    <t>Lungs</t>
  </si>
  <si>
    <t>urn:absolute:RadiationOncologyStructuresOntology#Male_Reproductive_System</t>
  </si>
  <si>
    <t>Male_Reproductive_System</t>
  </si>
  <si>
    <t>urn:absolute:RadiationOncologyStructuresOntology#Mandible</t>
  </si>
  <si>
    <t>Mandible</t>
  </si>
  <si>
    <t>urn:absolute:RadiationOncologyStructuresOntology#Mediastinum</t>
  </si>
  <si>
    <t>Mediastinum</t>
  </si>
  <si>
    <t>urn:absolute:RadiationOncologyStructuresOntology#Mesorectum</t>
  </si>
  <si>
    <t>Mesorectum</t>
  </si>
  <si>
    <t>urn:absolute:RadiationOncologyStructuresOntology#Middle_Ears</t>
  </si>
  <si>
    <t>Middle_Ears</t>
  </si>
  <si>
    <t>urn:absolute:RadiationOncologyStructuresOntology#Optic_Nerves</t>
  </si>
  <si>
    <t>Optic_Nerves</t>
  </si>
  <si>
    <t>urn:absolute:RadiationOncologyStructuresOntology#Oral_Cavity</t>
  </si>
  <si>
    <t>Oral_Cavity</t>
  </si>
  <si>
    <t>urn:absolute:RadiationOncologyStructuresOntology#Ovaries</t>
  </si>
  <si>
    <t>Ovaries</t>
  </si>
  <si>
    <t>urn:absolute:RadiationOncologyStructuresOntology#Pacemaker</t>
  </si>
  <si>
    <t>Pacemaker</t>
  </si>
  <si>
    <t>urn:absolute:RadiationOncologyStructuresOntology#Pancreas</t>
  </si>
  <si>
    <t>Pancreas</t>
  </si>
  <si>
    <t>urn:absolute:RadiationOncologyStructuresOntology#Parametria</t>
  </si>
  <si>
    <t>Parametria</t>
  </si>
  <si>
    <t>urn:absolute:RadiationOncologyStructuresOntology#Parotids</t>
  </si>
  <si>
    <t>Parotids</t>
  </si>
  <si>
    <t>urn:absolute:RadiationOncologyStructuresOntology#Pelvic_Bones</t>
  </si>
  <si>
    <t>Pelvic_Bones</t>
  </si>
  <si>
    <t>urn:absolute:RadiationOncologyStructuresOntology#Pelvis</t>
  </si>
  <si>
    <t>Pelvis</t>
  </si>
  <si>
    <t>urn:absolute:RadiationOncologyStructuresOntology#Penile_Bulb</t>
  </si>
  <si>
    <t>Penile_Bulb</t>
  </si>
  <si>
    <t>urn:absolute:RadiationOncologyStructuresOntology#Penis</t>
  </si>
  <si>
    <t>Penis</t>
  </si>
  <si>
    <t>urn:absolute:RadiationOncologyStructuresOntology#Pharyngeal_Constrictor_Muscles</t>
  </si>
  <si>
    <t>Pharyngeal_Constrictor_Muscles</t>
  </si>
  <si>
    <t>urn:absolute:RadiationOncologyStructuresOntology#Pituitary_Gland</t>
  </si>
  <si>
    <t>Pituitary_Gland</t>
  </si>
  <si>
    <t>urn:absolute:RadiationOncologyStructuresOntology#PlanningTargetVolume</t>
  </si>
  <si>
    <t>Planning Target Volume</t>
  </si>
  <si>
    <t>urn:absolute:RadiationOncologyStructuresOntology#Prostate</t>
  </si>
  <si>
    <t>Prostate</t>
  </si>
  <si>
    <t>urn:absolute:RadiationOncologyStructuresOntology#Pulmonary_Arteries</t>
  </si>
  <si>
    <t>Pulmonary_Arteries</t>
  </si>
  <si>
    <t>urn:absolute:RadiationOncologyStructuresOntology#Rectal_Wall</t>
  </si>
  <si>
    <t>Rectal_Wall</t>
  </si>
  <si>
    <t>urn:absolute:RadiationOncologyStructuresOntology#Rectum</t>
  </si>
  <si>
    <t>Rectum</t>
  </si>
  <si>
    <t>urn:absolute:RadiationOncologyStructuresOntology#Retinas</t>
  </si>
  <si>
    <t>Retinas</t>
  </si>
  <si>
    <t>urn:absolute:RadiationOncologyStructuresOntology#Ribs</t>
  </si>
  <si>
    <t>Ribs</t>
  </si>
  <si>
    <t>urn:absolute:RadiationOncologyStructuresOntology#Right_Breast</t>
  </si>
  <si>
    <t>Right_Breast</t>
  </si>
  <si>
    <t>urn:absolute:RadiationOncologyStructuresOntology#Right_Carotid_Artery</t>
  </si>
  <si>
    <t>Right_Carotid_Artery</t>
  </si>
  <si>
    <t>urn:absolute:RadiationOncologyStructuresOntology#'Right_Clavicle'</t>
  </si>
  <si>
    <t>Right Clavicle</t>
  </si>
  <si>
    <t>urn:absolute:RadiationOncologyStructuresOntology#Right_Cochlea</t>
  </si>
  <si>
    <t>Right_Cochlea</t>
  </si>
  <si>
    <t>urn:absolute:RadiationOncologyStructuresOntology#Right_Common_Iliac_Lymph_Nodes</t>
  </si>
  <si>
    <t>Right_Common_Iliac_Lymph_Nodes</t>
  </si>
  <si>
    <t>urn:absolute:RadiationOncologyStructuresOntology#Right_Coronary_Artery</t>
  </si>
  <si>
    <t>Right_Coronary_Artery</t>
  </si>
  <si>
    <t>urn:absolute:RadiationOncologyStructuresOntology#Right_External_Ear</t>
  </si>
  <si>
    <t>Right_External_Ear</t>
  </si>
  <si>
    <t>urn:absolute:RadiationOncologyStructuresOntology#Right_External_Iliac_Lymph_Nodes</t>
  </si>
  <si>
    <t>Right_External_Iliac_Lymph_Nodes</t>
  </si>
  <si>
    <t>urn:absolute:RadiationOncologyStructuresOntology#Right_Eye</t>
  </si>
  <si>
    <t>Right_Eye</t>
  </si>
  <si>
    <t>urn:absolute:RadiationOncologyStructuresOntology#Right_Femur</t>
  </si>
  <si>
    <t>Right Femur</t>
  </si>
  <si>
    <t>urn:absolute:RadiationOncologyStructuresOntology#Right_Fibula</t>
  </si>
  <si>
    <t>Right Fibula</t>
  </si>
  <si>
    <t>urn:absolute:RadiationOncologyStructuresOntology#Right_Frontal_Lobe</t>
  </si>
  <si>
    <t>Right_Frontal_Lobe</t>
  </si>
  <si>
    <t>urn:absolute:RadiationOncologyStructuresOntology#Right_Hippocampus</t>
  </si>
  <si>
    <t>Right_Hippocampus</t>
  </si>
  <si>
    <t>urn:absolute:RadiationOncologyStructuresOntology#'Right_Humerus'</t>
  </si>
  <si>
    <t>Right Humerus</t>
  </si>
  <si>
    <t>urn:absolute:RadiationOncologyStructuresOntology#Right_Internal_Iliac_Lymph_Nodes</t>
  </si>
  <si>
    <t>Right_Internal_Iliac_Lymph_Nodes</t>
  </si>
  <si>
    <t>urn:absolute:RadiationOncologyStructuresOntology#Right_Ischiorectal_Fossa</t>
  </si>
  <si>
    <t>Right_Ischiorectal_Fossa</t>
  </si>
  <si>
    <t>urn:absolute:RadiationOncologyStructuresOntology#Right_Jugular_Vein</t>
  </si>
  <si>
    <t>Right_Jugular_Vein</t>
  </si>
  <si>
    <t>urn:absolute:RadiationOncologyStructuresOntology#Right_Kidney</t>
  </si>
  <si>
    <t>Right_Kidney</t>
  </si>
  <si>
    <t>urn:absolute:RadiationOncologyStructuresOntology#Right_Lens</t>
  </si>
  <si>
    <t>Right_Lens</t>
  </si>
  <si>
    <t>urn:absolute:RadiationOncologyStructuresOntology#Right_Lower_Limb</t>
  </si>
  <si>
    <t>Right Lower Limb</t>
  </si>
  <si>
    <t>urn:absolute:RadiationOncologyStructuresOntology#Right_Lung</t>
  </si>
  <si>
    <t>Right Lung</t>
  </si>
  <si>
    <t>urn:absolute:RadiationOncologyStructuresOntology#Right_Middle_Ear</t>
  </si>
  <si>
    <t>Right_Middle_Ear</t>
  </si>
  <si>
    <t>urn:absolute:RadiationOncologyStructuresOntology#Right_Optic_Nerve</t>
  </si>
  <si>
    <t>Right_Optic_Nerve</t>
  </si>
  <si>
    <t>urn:absolute:RadiationOncologyStructuresOntology#Right_Ovary</t>
  </si>
  <si>
    <t>Right_Ovary</t>
  </si>
  <si>
    <t>urn:absolute:RadiationOncologyStructuresOntology#Right_Pulmonary_Artery</t>
  </si>
  <si>
    <t>Right_Pulmonary_Artery</t>
  </si>
  <si>
    <t>urn:absolute:RadiationOncologyStructuresOntology#'Right_Radius'</t>
  </si>
  <si>
    <t>Right Radius</t>
  </si>
  <si>
    <t>urn:absolute:RadiationOncologyStructuresOntology#Right_Retina</t>
  </si>
  <si>
    <t>Right_Retina</t>
  </si>
  <si>
    <t>urn:absolute:RadiationOncologyStructuresOntology#Right_Ribs</t>
  </si>
  <si>
    <t>Right_Ribs</t>
  </si>
  <si>
    <t>urn:absolute:RadiationOncologyStructuresOntology#Right_Seminal_Vesicle</t>
  </si>
  <si>
    <t>Right_Seminal_Vesicle</t>
  </si>
  <si>
    <t>urn:absolute:RadiationOncologyStructuresOntology#Right_Submandibular_Gland</t>
  </si>
  <si>
    <t>Right_Submandibular_Gland</t>
  </si>
  <si>
    <t>urn:absolute:RadiationOncologyStructuresOntology#Right_Supraclavicular_Lymph_Nodes</t>
  </si>
  <si>
    <t>Right_Supraclavicular_Lymph_Nodes</t>
  </si>
  <si>
    <t>urn:absolute:RadiationOncologyStructuresOntology#Right_Temporal_Lobe</t>
  </si>
  <si>
    <t>Right_Temporal_Lobe</t>
  </si>
  <si>
    <t>urn:absolute:RadiationOncologyStructuresOntology#Right_Temporomandibular_Joint</t>
  </si>
  <si>
    <t>Right_Temporomandibular_Joint</t>
  </si>
  <si>
    <t>urn:absolute:RadiationOncologyStructuresOntology#Right_Testicle</t>
  </si>
  <si>
    <t>Right_Testicle</t>
  </si>
  <si>
    <t>urn:absolute:RadiationOncologyStructuresOntology#Right_Tibia</t>
  </si>
  <si>
    <t>Right Tibia</t>
  </si>
  <si>
    <t>urn:absolute:RadiationOncologyStructuresOntology#'Right_Ulna'</t>
  </si>
  <si>
    <t>Right Ulna</t>
  </si>
  <si>
    <t>urn:absolute:RadiationOncologyStructuresOntology#Right_Upper_Limb</t>
  </si>
  <si>
    <t>Right Upper Limb</t>
  </si>
  <si>
    <t>urn:absolute:RadiationOncologyStructuresOntology#Sacral_Vertebrae</t>
  </si>
  <si>
    <t>Sacral_Vertebrae</t>
  </si>
  <si>
    <t>urn:absolute:RadiationOncologyStructuresOntology#Sacrum</t>
  </si>
  <si>
    <t>Sacrum</t>
  </si>
  <si>
    <t>urn:absolute:RadiationOncologyStructuresOntology#Salivary_Glands</t>
  </si>
  <si>
    <t>Salivary_Glands</t>
  </si>
  <si>
    <t>urn:absolute:RadiationOncologyStructuresOntology#Seminal_Vesicles</t>
  </si>
  <si>
    <t>Seminal_Vesicles</t>
  </si>
  <si>
    <t>urn:absolute:RadiationOncologyStructuresOntology#Sigmoid_Colon</t>
  </si>
  <si>
    <t>Sigmoid_Colon</t>
  </si>
  <si>
    <t>urn:absolute:RadiationOncologyStructuresOntology#Skin</t>
  </si>
  <si>
    <t>Skin</t>
  </si>
  <si>
    <t>urn:absolute:RadiationOncologyStructuresOntology#Skull</t>
  </si>
  <si>
    <t>Skull</t>
  </si>
  <si>
    <t>urn:absolute:RadiationOncologyStructuresOntology#Small_Bowel</t>
  </si>
  <si>
    <t>Small_Bowel</t>
  </si>
  <si>
    <t>urn:absolute:RadiationOncologyStructuresOntology#Spinal_Cord</t>
  </si>
  <si>
    <t>Spinal Cord</t>
  </si>
  <si>
    <t>urn:absolute:RadiationOncologyStructuresOntology#Spine</t>
  </si>
  <si>
    <t>Spine</t>
  </si>
  <si>
    <t>urn:absolute:RadiationOncologyStructuresOntology#Spleen</t>
  </si>
  <si>
    <t>Spleen</t>
  </si>
  <si>
    <t>urn:absolute:RadiationOncologyStructuresOntology#Sternum</t>
  </si>
  <si>
    <t>Sternum</t>
  </si>
  <si>
    <t>urn:absolute:RadiationOncologyStructuresOntology#Stomach</t>
  </si>
  <si>
    <t>Stomach</t>
  </si>
  <si>
    <t>urn:absolute:RadiationOncologyStructuresOntology#Subclavicular_Lymph_Nodes</t>
  </si>
  <si>
    <t>Subclavicular_Lymph_Nodes</t>
  </si>
  <si>
    <t>urn:absolute:RadiationOncologyStructuresOntology#Submandibular_Glands</t>
  </si>
  <si>
    <t>Submandibular_Glands</t>
  </si>
  <si>
    <t>urn:absolute:RadiationOncologyStructuresOntology#Superior_Mesenteric_Artery</t>
  </si>
  <si>
    <t>Superior_Mesenteric_Artery</t>
  </si>
  <si>
    <t>urn:absolute:RadiationOncologyStructuresOntology#Superior_Vena_Cava</t>
  </si>
  <si>
    <t>Superior_Vena_Cava</t>
  </si>
  <si>
    <t>urn:absolute:RadiationOncologyStructuresOntology#Supraclavicular_Lymph_Nodes</t>
  </si>
  <si>
    <t>Supraclavicular_Lymph_Nodes</t>
  </si>
  <si>
    <t>urn:absolute:RadiationOncologyStructuresOntology#Temporal_Lobes</t>
  </si>
  <si>
    <t>Temporal_Lobes</t>
  </si>
  <si>
    <t>urn:absolute:RadiationOncologyStructuresOntology#Temporomandibular_Joints</t>
  </si>
  <si>
    <t>Temporomandibular_Joints</t>
  </si>
  <si>
    <t>urn:absolute:RadiationOncologyStructuresOntology#Testicles</t>
  </si>
  <si>
    <t>Testicles</t>
  </si>
  <si>
    <t>urn:absolute:RadiationOncologyStructuresOntology#Thoracic_Aorta</t>
  </si>
  <si>
    <t>Thoracic_Aorta</t>
  </si>
  <si>
    <t>urn:absolute:RadiationOncologyStructuresOntology#Thoracic_Bones</t>
  </si>
  <si>
    <t>Thoracic_Bones</t>
  </si>
  <si>
    <t>urn:absolute:RadiationOncologyStructuresOntology#Thoracic_Vertebrae</t>
  </si>
  <si>
    <t>Thoracic_Vertebrae</t>
  </si>
  <si>
    <t>urn:absolute:RadiationOncologyStructuresOntology#Thorax</t>
  </si>
  <si>
    <t>Thorax</t>
  </si>
  <si>
    <t>urn:absolute:RadiationOncologyStructuresOntology#Thyroid</t>
  </si>
  <si>
    <t>Thyroid</t>
  </si>
  <si>
    <t>urn:absolute:RadiationOncologyStructuresOntology#Tongue</t>
  </si>
  <si>
    <t>Tongue</t>
  </si>
  <si>
    <t>urn:absolute:RadiationOncologyStructuresOntology#Trachea</t>
  </si>
  <si>
    <t>Trachea</t>
  </si>
  <si>
    <t>urn:absolute:RadiationOncologyStructuresOntology#Uterus</t>
  </si>
  <si>
    <t>Uterus</t>
  </si>
  <si>
    <t>urn:absolute:RadiationOncologyStructuresOntology#Vagina</t>
  </si>
  <si>
    <t>Vagina</t>
  </si>
  <si>
    <t>urn:absolute:RadiationOncologyStructuresOntology#Volumes</t>
  </si>
  <si>
    <t>Volumes</t>
  </si>
  <si>
    <t>urn:absolute:RadiationOncologyStructuresOntology#Vulva</t>
  </si>
  <si>
    <t>Vulva</t>
  </si>
  <si>
    <t>urn:absolute:RadiationOncologyStructuresOntology#Thoracic_Vertebra_12</t>
  </si>
  <si>
    <t>Thoracic_Vertebra_12</t>
  </si>
  <si>
    <t>urn:absolute:RadiationOncologyStructuresOntology#Lumbar_Vertebra_02</t>
  </si>
  <si>
    <t>Lumbar_Vertebra_02</t>
  </si>
  <si>
    <t>urn:absolute:RadiationOncologyStructuresOntology#Right_Rib_12</t>
  </si>
  <si>
    <t>Right_Rib_12</t>
  </si>
  <si>
    <t>urn:absolute:RadiationOncologyStructuresOntology#Right_Rib_07</t>
  </si>
  <si>
    <t>Right_Rib_07</t>
  </si>
  <si>
    <t>urn:absolute:RadiationOncologyStructuresOntology#Lumbar_Vertebra_04</t>
  </si>
  <si>
    <t>Lumbar_Vertebra_04</t>
  </si>
  <si>
    <t>urn:absolute:RadiationOncologyStructuresOntology#Lumbar_Vertebra_03</t>
  </si>
  <si>
    <t>Lumbar_Vertebra_03</t>
  </si>
  <si>
    <t>urn:absolute:RadiationOncologyStructuresOntology#Cervical_Vertebra_02</t>
  </si>
  <si>
    <t>Cervical_Vertebra_02</t>
  </si>
  <si>
    <t>urn:absolute:RadiationOncologyStructuresOntology#Right_Rib_05</t>
  </si>
  <si>
    <t>Right_Rib_05</t>
  </si>
  <si>
    <t>urn:absolute:RadiationOncologyStructuresOntology#Sacral_Vertebra_03</t>
  </si>
  <si>
    <t>Sacral_Vertebra_03</t>
  </si>
  <si>
    <t>urn:absolute:RadiationOncologyStructuresOntology#Right_Rib_03</t>
  </si>
  <si>
    <t>Right_Rib_03</t>
  </si>
  <si>
    <t>urn:absolute:RadiationOncologyStructuresOntology#Right_Rib_11</t>
  </si>
  <si>
    <t>Right_Rib_11</t>
  </si>
  <si>
    <t>urn:absolute:RadiationOncologyStructuresOntology#Right_Rib_06</t>
  </si>
  <si>
    <t>Right_Rib_06</t>
  </si>
  <si>
    <t>urn:absolute:RadiationOncologyStructuresOntology#Sacral_Vertebra_02</t>
  </si>
  <si>
    <t>Sacral_Vertebra_02</t>
  </si>
  <si>
    <t>urn:absolute:RadiationOncologyStructuresOntology#Thoracic_Vertebra_05</t>
  </si>
  <si>
    <t>Thoracic_Vertebra_05</t>
  </si>
  <si>
    <t>urn:absolute:RadiationOncologyStructuresOntology#Cervical_Vertebra_03</t>
  </si>
  <si>
    <t>Cervical_Vertebra_03</t>
  </si>
  <si>
    <t>urn:absolute:RadiationOncologyStructuresOntology#Sacral_Vertebra_05</t>
  </si>
  <si>
    <t>Sacral_Vertebra_05</t>
  </si>
  <si>
    <t>urn:absolute:RadiationOncologyStructuresOntology#Thoracic_Vertebra_02</t>
  </si>
  <si>
    <t>Thoracic_Vertebra_02</t>
  </si>
  <si>
    <t>urn:absolute:RadiationOncologyStructuresOntology#Cervical_Vertebra_06</t>
  </si>
  <si>
    <t>Cervical_Vertebra_06</t>
  </si>
  <si>
    <t>urn:absolute:RadiationOncologyStructuresOntology#Sacral_Vertebra_04</t>
  </si>
  <si>
    <t>Sacral_Vertebra_04</t>
  </si>
  <si>
    <t>urn:absolute:RadiationOncologyStructuresOntology#Right_Rib_04</t>
  </si>
  <si>
    <t>Right_Rib_04</t>
  </si>
  <si>
    <t>urn:absolute:RadiationOncologyStructuresOntology#Cervical_Vertebra_04</t>
  </si>
  <si>
    <t>Cervical_Vertebra_04</t>
  </si>
  <si>
    <t>urn:absolute:RadiationOncologyStructuresOntology#Thoracic_Vertebra_06</t>
  </si>
  <si>
    <t>Thoracic_Vertebra_06</t>
  </si>
  <si>
    <t>urn:absolute:RadiationOncologyStructuresOntology#Right_Rib_10</t>
  </si>
  <si>
    <t>Right_Rib_10</t>
  </si>
  <si>
    <t>urn:absolute:RadiationOncologyStructuresOntology#Lumbar_Vertebra_01</t>
  </si>
  <si>
    <t>Lumbar_Vertebra_01</t>
  </si>
  <si>
    <t>urn:absolute:RadiationOncologyStructuresOntology#Cervical_Vertebra_07</t>
  </si>
  <si>
    <t>Cervical_Vertebra_07</t>
  </si>
  <si>
    <t>urn:absolute:RadiationOncologyStructuresOntology#Thoracic_Vertebra_03</t>
  </si>
  <si>
    <t>Thoracic_Vertebra_03</t>
  </si>
  <si>
    <t>urn:absolute:RadiationOncologyStructuresOntology#Thoracic_Vertebra_04</t>
  </si>
  <si>
    <t>Thoracic_Vertebra_04</t>
  </si>
  <si>
    <t>urn:absolute:RadiationOncologyStructuresOntology#Right_Rib_09</t>
  </si>
  <si>
    <t>Right_Rib_09</t>
  </si>
  <si>
    <t>urn:absolute:RadiationOncologyStructuresOntology#Thoracic_Vertebra_07</t>
  </si>
  <si>
    <t>Thoracic_Vertebra_07</t>
  </si>
  <si>
    <t>urn:absolute:RadiationOncologyStructuresOntology#Sacral_Vertebra_01</t>
  </si>
  <si>
    <t>Sacral_Vertebra_01</t>
  </si>
  <si>
    <t>urn:absolute:RadiationOncologyStructuresOntology#Right_Rib_08</t>
  </si>
  <si>
    <t>Right_Rib_08</t>
  </si>
  <si>
    <t>urn:absolute:RadiationOncologyStructuresOntology#Thoracic_Vertebra_08</t>
  </si>
  <si>
    <t>Thoracic_Vertebra_08</t>
  </si>
  <si>
    <t>urn:absolute:RadiationOncologyStructuresOntology#Lumbar_Vertebra_05</t>
  </si>
  <si>
    <t>Lumbar_Vertebra_05</t>
  </si>
  <si>
    <t>urn:absolute:RadiationOncologyStructuresOntology#Thoracic_Vertebra_10</t>
  </si>
  <si>
    <t>Thoracic_Vertebra_10</t>
  </si>
  <si>
    <t>urn:absolute:RadiationOncologyStructuresOntology#Right_Rib_01</t>
  </si>
  <si>
    <t>Right_Rib_01</t>
  </si>
  <si>
    <t>urn:absolute:RadiationOncologyStructuresOntology#Thoracic_Vertebra_09</t>
  </si>
  <si>
    <t>Thoracic_Vertebra_09</t>
  </si>
  <si>
    <t>urn:absolute:RadiationOncologyStructuresOntology#Right_Rib_02</t>
  </si>
  <si>
    <t>Right_Rib_02</t>
  </si>
  <si>
    <t>urn:absolute:RadiationOncologyStructuresOntology#Cervical_Vertebra_01</t>
  </si>
  <si>
    <t>Cervical_Vertebra_01</t>
  </si>
  <si>
    <t>urn:absolute:RadiationOncologyStructuresOntology#Cervical_Vertebra_05</t>
  </si>
  <si>
    <t>Cervical_Vertebra_05</t>
  </si>
  <si>
    <t>urn:absolute:RadiationOncologyStructuresOntology#Thoracic_Vertebra_01</t>
  </si>
  <si>
    <t>Thoracic_Vertebra_01</t>
  </si>
  <si>
    <t>urn:absolute:RadiationOncologyStructuresOntology#Left_Rib_02</t>
  </si>
  <si>
    <t>Left_Rib_02</t>
  </si>
  <si>
    <t>urn:absolute:RadiationOncologyStructuresOntology#Left_Rib_06</t>
  </si>
  <si>
    <t>Left_Rib_06</t>
  </si>
  <si>
    <t>urn:absolute:RadiationOncologyStructuresOntology#Right_Internal_Mammary_Lymph_Nodes</t>
  </si>
  <si>
    <t>Right_Internal_Mammary_Lymph_Nodes</t>
  </si>
  <si>
    <t>urn:absolute:RadiationOncologyStructuresOntology#Left_Rib_01</t>
  </si>
  <si>
    <t>Left_Rib_01</t>
  </si>
  <si>
    <t>urn:absolute:RadiationOncologyStructuresOntology#Left_Cervical_Lymph_Nodes</t>
  </si>
  <si>
    <t>Left Cervical Lymph Nodes</t>
  </si>
  <si>
    <t>urn:absolute:RadiationOncologyStructuresOntology#Right_Subclavicular_Lymph_Nodes</t>
  </si>
  <si>
    <t>Right_Subclavicular_Lymph_Nodes</t>
  </si>
  <si>
    <t>urn:absolute:RadiationOncologyStructuresOntology#Right_Axillary_Lymph_Nodes</t>
  </si>
  <si>
    <t>Right_Axillary_Lymph_Nodes</t>
  </si>
  <si>
    <t>urn:absolute:RadiationOncologyStructuresOntology#Right_Cervical_Lymph_Nodes</t>
  </si>
  <si>
    <t>Right Cervical Lymph Nodes</t>
  </si>
  <si>
    <t>urn:absolute:RadiationOncologyStructuresOntology#Left_Inguinal_Lymph_Nodes</t>
  </si>
  <si>
    <t>Left_Inguinal_Lymph_Nodes</t>
  </si>
  <si>
    <t>urn:absolute:RadiationOncologyStructuresOntology#Left_Parotid</t>
  </si>
  <si>
    <t>Left_Parotid</t>
  </si>
  <si>
    <t>urn:absolute:RadiationOncologyStructuresOntology#Left_Rib_08</t>
  </si>
  <si>
    <t>Left_Rib_08</t>
  </si>
  <si>
    <t>urn:absolute:RadiationOncologyStructuresOntology#Left_Brachial_Plexus</t>
  </si>
  <si>
    <t>Left_Brachial_Plexus</t>
  </si>
  <si>
    <t>urn:absolute:RadiationOncologyStructuresOntology#Left_Rib_03</t>
  </si>
  <si>
    <t>Left_Rib_03</t>
  </si>
  <si>
    <t>urn:absolute:RadiationOncologyStructuresOntology#Left_Ribs</t>
  </si>
  <si>
    <t>Left_Ribs</t>
  </si>
  <si>
    <t>urn:absolute:RadiationOncologyStructuresOntology#Left_Parametrium</t>
  </si>
  <si>
    <t>Left_Parametrium</t>
  </si>
  <si>
    <t>urn:absolute:RadiationOncologyStructuresOntology#Right_Chest_Wall</t>
  </si>
  <si>
    <t>Right_Chest_Wall</t>
  </si>
  <si>
    <t>urn:absolute:RadiationOncologyStructuresOntology#Left_Rib_11</t>
  </si>
  <si>
    <t>Left_Rib_11</t>
  </si>
  <si>
    <t>urn:absolute:RadiationOncologyStructuresOntology#Right_Parotid</t>
  </si>
  <si>
    <t>Right_Parotid</t>
  </si>
  <si>
    <t>urn:absolute:RadiationOncologyStructuresOntology#Left_Mediastinal_Lymph_Nodes</t>
  </si>
  <si>
    <t>Left_Mediastinal_Lymph_Nodes</t>
  </si>
  <si>
    <t>urn:absolute:RadiationOncologyStructuresOntology#Left_Rib_07</t>
  </si>
  <si>
    <t>Left_Rib_07</t>
  </si>
  <si>
    <t>urn:absolute:RadiationOncologyStructuresOntology#Left_Subclavicular_Lymph_Nodes</t>
  </si>
  <si>
    <t>Left_Subclavicular_Lymph_Nodes</t>
  </si>
  <si>
    <t>urn:absolute:RadiationOncologyStructuresOntology#Right_Head_Lymph_Nodes</t>
  </si>
  <si>
    <t>Right_Head_Lymph_Nodes</t>
  </si>
  <si>
    <t>urn:absolute:RadiationOncologyStructuresOntology#Left_Internal_Mammary_Lymph_Nodes</t>
  </si>
  <si>
    <t>Left_Internal_Mammary_Lymph_Nodes</t>
  </si>
  <si>
    <t>urn:absolute:RadiationOncologyStructuresOntology#Left_Chest_Wall</t>
  </si>
  <si>
    <t>Left_Chest_Wall</t>
  </si>
  <si>
    <t>urn:absolute:RadiationOncologyStructuresOntology#Left_Rib_10</t>
  </si>
  <si>
    <t>Left_Rib_10</t>
  </si>
  <si>
    <t>urn:absolute:RadiationOncologyStructuresOntology#Right_Parametrium</t>
  </si>
  <si>
    <t>Right_Parametrium</t>
  </si>
  <si>
    <t>urn:absolute:RadiationOncologyStructuresOntology#Left_Rib_05</t>
  </si>
  <si>
    <t>Left_Rib_05</t>
  </si>
  <si>
    <t>urn:absolute:RadiationOncologyStructuresOntology#Right_Mediastinal_Lymph_Nodes</t>
  </si>
  <si>
    <t>Right_Mediastinal_Lymph_Nodes</t>
  </si>
  <si>
    <t>urn:absolute:RadiationOncologyStructuresOntology#Left_Axillary_Lymph_Nodes</t>
  </si>
  <si>
    <t>Left_Axillary_Lymph_Nodes</t>
  </si>
  <si>
    <t>urn:absolute:RadiationOncologyStructuresOntology#Left_Rib_09</t>
  </si>
  <si>
    <t>Left_Rib_09</t>
  </si>
  <si>
    <t>urn:absolute:RadiationOncologyStructuresOntology#Left_Rib_12</t>
  </si>
  <si>
    <t>Left_Rib_12</t>
  </si>
  <si>
    <t>urn:absolute:RadiationOncologyStructuresOntology#Left_Head_Lymph_Nodes</t>
  </si>
  <si>
    <t>Left_Head_Lymph_Nodes</t>
  </si>
  <si>
    <t>urn:absolute:RadiationOncologyStructuresOntology#Left_Rib_04</t>
  </si>
  <si>
    <t>Left_Rib_04</t>
  </si>
  <si>
    <t>urn:absolute:RadiationOncologyStructuresOntology#Right_Brachial_Plexus</t>
  </si>
  <si>
    <t>Right_Brachial_Plexus</t>
  </si>
  <si>
    <t>urn:absolute:RadiationOncologyStructuresOntology#Right_Inguinal_Lymph_Nodes</t>
  </si>
  <si>
    <t>Right_Inguinal_Lymph_Nodes</t>
  </si>
  <si>
    <t>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/>
    <xf numFmtId="0" fontId="1" fillId="0" borderId="0" xfId="0" applyFont="1" applyAlignment="1">
      <alignment vertical="center"/>
    </xf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8"/>
  <sheetViews>
    <sheetView tabSelected="1" topLeftCell="A304" workbookViewId="0">
      <selection activeCell="E320" sqref="E320"/>
    </sheetView>
  </sheetViews>
  <sheetFormatPr baseColWidth="10" defaultColWidth="8.83203125" defaultRowHeight="14" x14ac:dyDescent="0"/>
  <cols>
    <col min="1" max="1" width="81.83203125" style="1" customWidth="1"/>
    <col min="2" max="2" width="35.5" style="4" customWidth="1"/>
    <col min="3" max="3" width="15.5" customWidth="1"/>
    <col min="5" max="5" width="36.1640625" bestFit="1" customWidth="1"/>
    <col min="6" max="6" width="8.5" customWidth="1"/>
    <col min="7" max="7" width="8.5" style="3" customWidth="1"/>
  </cols>
  <sheetData>
    <row r="1" spans="1:8" s="3" customFormat="1">
      <c r="A1" s="3" t="s">
        <v>405</v>
      </c>
      <c r="B1" s="4" t="s">
        <v>970</v>
      </c>
      <c r="C1" s="3" t="s">
        <v>406</v>
      </c>
      <c r="D1" s="3" t="s">
        <v>407</v>
      </c>
      <c r="E1" s="3" t="s">
        <v>408</v>
      </c>
      <c r="F1" s="3" t="s">
        <v>409</v>
      </c>
      <c r="G1" s="3" t="s">
        <v>410</v>
      </c>
      <c r="H1" s="3" t="s">
        <v>411</v>
      </c>
    </row>
    <row r="2" spans="1:8">
      <c r="A2" s="1" t="s">
        <v>416</v>
      </c>
      <c r="B2" s="4" t="s">
        <v>417</v>
      </c>
      <c r="C2" s="1" t="s">
        <v>183</v>
      </c>
      <c r="D2" s="1" t="s">
        <v>4</v>
      </c>
      <c r="E2" s="1" t="s">
        <v>2</v>
      </c>
      <c r="F2" s="1" t="s">
        <v>275</v>
      </c>
      <c r="G2" s="3" t="str">
        <f>VLOOKUP(F2,SemGroups!A$1:B$127,2,FALSE)</f>
        <v>ANAT</v>
      </c>
      <c r="H2" t="s">
        <v>262</v>
      </c>
    </row>
    <row r="3" spans="1:8">
      <c r="A3" s="1" t="s">
        <v>416</v>
      </c>
      <c r="B3" s="4" t="s">
        <v>417</v>
      </c>
      <c r="C3" s="1" t="s">
        <v>184</v>
      </c>
      <c r="D3" s="1" t="s">
        <v>4</v>
      </c>
      <c r="E3" s="1" t="s">
        <v>2</v>
      </c>
      <c r="F3" s="1" t="s">
        <v>275</v>
      </c>
      <c r="G3" s="3" t="str">
        <f>VLOOKUP(F3,SemGroups!A$1:B$127,2,FALSE)</f>
        <v>ANAT</v>
      </c>
      <c r="H3" s="3" t="s">
        <v>262</v>
      </c>
    </row>
    <row r="4" spans="1:8">
      <c r="A4" s="1" t="s">
        <v>416</v>
      </c>
      <c r="B4" s="4" t="s">
        <v>417</v>
      </c>
      <c r="C4" s="1" t="s">
        <v>185</v>
      </c>
      <c r="D4" s="1" t="s">
        <v>4</v>
      </c>
      <c r="E4" s="1" t="s">
        <v>2</v>
      </c>
      <c r="F4" s="1" t="s">
        <v>276</v>
      </c>
      <c r="G4" s="3" t="str">
        <f>VLOOKUP(F4,SemGroups!A$1:B$127,2,FALSE)</f>
        <v>ANAT</v>
      </c>
      <c r="H4" s="3" t="s">
        <v>262</v>
      </c>
    </row>
    <row r="5" spans="1:8">
      <c r="A5" s="1" t="s">
        <v>418</v>
      </c>
      <c r="B5" s="4" t="s">
        <v>419</v>
      </c>
      <c r="C5" s="1" t="s">
        <v>156</v>
      </c>
      <c r="D5" s="1" t="s">
        <v>4</v>
      </c>
      <c r="E5" s="1" t="s">
        <v>2</v>
      </c>
      <c r="F5" s="1" t="s">
        <v>276</v>
      </c>
      <c r="G5" s="3" t="str">
        <f>VLOOKUP(F5,SemGroups!A$1:B$127,2,FALSE)</f>
        <v>ANAT</v>
      </c>
      <c r="H5" s="3" t="s">
        <v>262</v>
      </c>
    </row>
    <row r="6" spans="1:8">
      <c r="A6" s="1" t="s">
        <v>420</v>
      </c>
      <c r="B6" s="4" t="s">
        <v>421</v>
      </c>
      <c r="C6" s="1" t="s">
        <v>116</v>
      </c>
      <c r="D6" s="1" t="s">
        <v>4</v>
      </c>
      <c r="E6" s="1" t="s">
        <v>2</v>
      </c>
      <c r="F6" s="1" t="s">
        <v>275</v>
      </c>
      <c r="G6" s="3" t="str">
        <f>VLOOKUP(F6,SemGroups!A$1:B$127,2,FALSE)</f>
        <v>ANAT</v>
      </c>
      <c r="H6" s="3" t="s">
        <v>262</v>
      </c>
    </row>
    <row r="7" spans="1:8">
      <c r="A7" s="1" t="s">
        <v>420</v>
      </c>
      <c r="B7" s="4" t="s">
        <v>421</v>
      </c>
      <c r="C7" s="1" t="s">
        <v>117</v>
      </c>
      <c r="D7" s="1" t="s">
        <v>4</v>
      </c>
      <c r="E7" s="1" t="s">
        <v>2</v>
      </c>
      <c r="F7" s="1" t="s">
        <v>276</v>
      </c>
      <c r="G7" s="3" t="str">
        <f>VLOOKUP(F7,SemGroups!A$1:B$127,2,FALSE)</f>
        <v>ANAT</v>
      </c>
      <c r="H7" s="3" t="s">
        <v>262</v>
      </c>
    </row>
    <row r="8" spans="1:8">
      <c r="A8" s="1" t="s">
        <v>422</v>
      </c>
      <c r="B8" s="4" t="s">
        <v>423</v>
      </c>
      <c r="C8" s="1" t="s">
        <v>170</v>
      </c>
      <c r="D8" s="1" t="s">
        <v>4</v>
      </c>
      <c r="E8" s="1" t="s">
        <v>2</v>
      </c>
      <c r="F8" s="1" t="s">
        <v>276</v>
      </c>
      <c r="G8" s="3" t="str">
        <f>VLOOKUP(F8,SemGroups!A$1:B$127,2,FALSE)</f>
        <v>ANAT</v>
      </c>
      <c r="H8" s="3" t="s">
        <v>262</v>
      </c>
    </row>
    <row r="9" spans="1:8">
      <c r="A9" s="1" t="s">
        <v>424</v>
      </c>
      <c r="B9" s="4" t="s">
        <v>425</v>
      </c>
      <c r="C9" s="1" t="s">
        <v>34</v>
      </c>
      <c r="D9" s="1" t="s">
        <v>4</v>
      </c>
      <c r="E9" s="1" t="s">
        <v>2</v>
      </c>
      <c r="F9" s="1" t="s">
        <v>275</v>
      </c>
      <c r="G9" s="3" t="str">
        <f>VLOOKUP(F9,SemGroups!A$1:B$127,2,FALSE)</f>
        <v>ANAT</v>
      </c>
      <c r="H9" s="3" t="s">
        <v>262</v>
      </c>
    </row>
    <row r="10" spans="1:8">
      <c r="A10" s="1" t="s">
        <v>424</v>
      </c>
      <c r="B10" s="4" t="s">
        <v>425</v>
      </c>
      <c r="C10" s="1" t="s">
        <v>35</v>
      </c>
      <c r="D10" s="1" t="s">
        <v>4</v>
      </c>
      <c r="E10" s="1" t="s">
        <v>2</v>
      </c>
      <c r="F10" s="1" t="s">
        <v>281</v>
      </c>
      <c r="G10" s="3" t="str">
        <f>VLOOKUP(F10,SemGroups!A$1:B$127,2,FALSE)</f>
        <v>ANAT</v>
      </c>
      <c r="H10" s="3" t="s">
        <v>262</v>
      </c>
    </row>
    <row r="11" spans="1:8">
      <c r="A11" s="1" t="s">
        <v>426</v>
      </c>
      <c r="B11" s="4" t="s">
        <v>427</v>
      </c>
      <c r="C11" s="1" t="s">
        <v>238</v>
      </c>
      <c r="D11" s="1" t="s">
        <v>4</v>
      </c>
      <c r="E11" s="1" t="s">
        <v>2</v>
      </c>
      <c r="F11" s="1" t="s">
        <v>276</v>
      </c>
      <c r="G11" s="3" t="str">
        <f>VLOOKUP(F11,SemGroups!A$1:B$127,2,FALSE)</f>
        <v>ANAT</v>
      </c>
      <c r="H11" s="3" t="s">
        <v>262</v>
      </c>
    </row>
    <row r="12" spans="1:8">
      <c r="A12" s="1" t="s">
        <v>428</v>
      </c>
      <c r="B12" s="4" t="s">
        <v>429</v>
      </c>
      <c r="C12" s="1" t="s">
        <v>69</v>
      </c>
      <c r="D12" s="1" t="s">
        <v>4</v>
      </c>
      <c r="E12" s="1" t="s">
        <v>2</v>
      </c>
      <c r="F12" s="1" t="s">
        <v>276</v>
      </c>
      <c r="G12" s="3" t="str">
        <f>VLOOKUP(F12,SemGroups!A$1:B$127,2,FALSE)</f>
        <v>ANAT</v>
      </c>
      <c r="H12" s="3" t="s">
        <v>262</v>
      </c>
    </row>
    <row r="13" spans="1:8">
      <c r="A13" s="1" t="s">
        <v>430</v>
      </c>
      <c r="B13" s="4" t="s">
        <v>431</v>
      </c>
      <c r="C13" s="1" t="s">
        <v>194</v>
      </c>
      <c r="D13" s="1" t="s">
        <v>4</v>
      </c>
      <c r="E13" s="1" t="s">
        <v>2</v>
      </c>
      <c r="F13" s="1" t="s">
        <v>276</v>
      </c>
      <c r="G13" s="3" t="str">
        <f>VLOOKUP(F13,SemGroups!A$1:B$127,2,FALSE)</f>
        <v>ANAT</v>
      </c>
      <c r="H13" s="3" t="s">
        <v>262</v>
      </c>
    </row>
    <row r="14" spans="1:8">
      <c r="A14" s="1" t="s">
        <v>432</v>
      </c>
      <c r="B14" s="4" t="s">
        <v>433</v>
      </c>
      <c r="C14" s="1" t="s">
        <v>18</v>
      </c>
      <c r="D14" s="1" t="s">
        <v>19</v>
      </c>
      <c r="E14" s="1" t="s">
        <v>2</v>
      </c>
      <c r="F14" s="1" t="s">
        <v>367</v>
      </c>
      <c r="G14" s="3" t="str">
        <f>VLOOKUP(F14,SemGroups!A$1:B$127,2,FALSE)</f>
        <v>OBJC</v>
      </c>
      <c r="H14" s="3" t="s">
        <v>262</v>
      </c>
    </row>
    <row r="15" spans="1:8">
      <c r="A15" s="1" t="s">
        <v>434</v>
      </c>
      <c r="B15" s="4" t="s">
        <v>435</v>
      </c>
      <c r="C15" s="1" t="s">
        <v>229</v>
      </c>
      <c r="D15" s="1" t="s">
        <v>4</v>
      </c>
      <c r="E15" s="1" t="s">
        <v>2</v>
      </c>
      <c r="F15" s="1" t="s">
        <v>276</v>
      </c>
      <c r="G15" s="3" t="str">
        <f>VLOOKUP(F15,SemGroups!A$1:B$127,2,FALSE)</f>
        <v>ANAT</v>
      </c>
      <c r="H15" s="3" t="s">
        <v>262</v>
      </c>
    </row>
    <row r="16" spans="1:8">
      <c r="A16" s="1" t="s">
        <v>436</v>
      </c>
      <c r="B16" s="4" t="s">
        <v>437</v>
      </c>
      <c r="C16" s="1" t="s">
        <v>26</v>
      </c>
      <c r="D16" s="1" t="s">
        <v>27</v>
      </c>
      <c r="E16" s="1" t="s">
        <v>2</v>
      </c>
      <c r="F16" s="1" t="s">
        <v>276</v>
      </c>
      <c r="G16" s="3" t="str">
        <f>VLOOKUP(F16,SemGroups!A$1:B$127,2,FALSE)</f>
        <v>ANAT</v>
      </c>
      <c r="H16" s="3" t="s">
        <v>262</v>
      </c>
    </row>
    <row r="17" spans="1:8">
      <c r="A17" s="1" t="s">
        <v>438</v>
      </c>
      <c r="B17" s="4" t="s">
        <v>439</v>
      </c>
      <c r="C17" s="1" t="s">
        <v>140</v>
      </c>
      <c r="D17" s="1" t="s">
        <v>4</v>
      </c>
      <c r="E17" s="1" t="s">
        <v>2</v>
      </c>
      <c r="F17" s="1" t="s">
        <v>277</v>
      </c>
      <c r="G17" s="3" t="str">
        <f>VLOOKUP(F17,SemGroups!A$1:B$127,2,FALSE)</f>
        <v>ANAT</v>
      </c>
      <c r="H17" s="3" t="s">
        <v>262</v>
      </c>
    </row>
    <row r="18" spans="1:8">
      <c r="A18" s="1" t="s">
        <v>440</v>
      </c>
      <c r="B18" s="4" t="s">
        <v>441</v>
      </c>
      <c r="C18" s="1" t="s">
        <v>66</v>
      </c>
      <c r="D18" s="1" t="s">
        <v>4</v>
      </c>
      <c r="E18" s="1" t="s">
        <v>2</v>
      </c>
      <c r="F18" s="1" t="s">
        <v>276</v>
      </c>
      <c r="G18" s="3" t="str">
        <f>VLOOKUP(F18,SemGroups!A$1:B$127,2,FALSE)</f>
        <v>ANAT</v>
      </c>
      <c r="H18" s="3" t="s">
        <v>262</v>
      </c>
    </row>
    <row r="19" spans="1:8">
      <c r="A19" s="1" t="s">
        <v>442</v>
      </c>
      <c r="B19" s="4" t="s">
        <v>443</v>
      </c>
      <c r="C19" s="1" t="s">
        <v>16</v>
      </c>
      <c r="D19" s="1" t="s">
        <v>4</v>
      </c>
      <c r="E19" s="1" t="s">
        <v>2</v>
      </c>
      <c r="F19" s="1" t="s">
        <v>276</v>
      </c>
      <c r="G19" s="3" t="str">
        <f>VLOOKUP(F19,SemGroups!A$1:B$127,2,FALSE)</f>
        <v>ANAT</v>
      </c>
      <c r="H19" s="3" t="s">
        <v>262</v>
      </c>
    </row>
    <row r="20" spans="1:8">
      <c r="A20" s="1" t="s">
        <v>444</v>
      </c>
      <c r="B20" s="4" t="s">
        <v>445</v>
      </c>
      <c r="C20" s="1" t="s">
        <v>38</v>
      </c>
      <c r="D20" s="1" t="s">
        <v>4</v>
      </c>
      <c r="E20" s="1" t="s">
        <v>2</v>
      </c>
      <c r="F20" s="1" t="s">
        <v>276</v>
      </c>
      <c r="G20" s="3" t="str">
        <f>VLOOKUP(F20,SemGroups!A$1:B$127,2,FALSE)</f>
        <v>ANAT</v>
      </c>
      <c r="H20" s="3" t="s">
        <v>262</v>
      </c>
    </row>
    <row r="21" spans="1:8">
      <c r="A21" s="1" t="s">
        <v>446</v>
      </c>
      <c r="B21" s="4" t="s">
        <v>447</v>
      </c>
      <c r="C21" s="1" t="s">
        <v>141</v>
      </c>
      <c r="D21" s="1" t="s">
        <v>4</v>
      </c>
      <c r="E21" s="1" t="s">
        <v>2</v>
      </c>
      <c r="F21" s="1" t="s">
        <v>276</v>
      </c>
      <c r="G21" s="3" t="str">
        <f>VLOOKUP(F21,SemGroups!A$1:B$127,2,FALSE)</f>
        <v>ANAT</v>
      </c>
      <c r="H21" s="3" t="s">
        <v>262</v>
      </c>
    </row>
    <row r="22" spans="1:8">
      <c r="A22" s="1" t="s">
        <v>446</v>
      </c>
      <c r="B22" s="4" t="s">
        <v>447</v>
      </c>
      <c r="C22" s="1" t="s">
        <v>140</v>
      </c>
      <c r="D22" s="1" t="s">
        <v>4</v>
      </c>
      <c r="E22" s="1" t="s">
        <v>2</v>
      </c>
      <c r="F22" s="1" t="s">
        <v>277</v>
      </c>
      <c r="G22" s="3" t="str">
        <f>VLOOKUP(F22,SemGroups!A$1:B$127,2,FALSE)</f>
        <v>ANAT</v>
      </c>
      <c r="H22" s="3" t="s">
        <v>262</v>
      </c>
    </row>
    <row r="23" spans="1:8">
      <c r="A23" s="1" t="s">
        <v>448</v>
      </c>
      <c r="B23" s="4" t="s">
        <v>449</v>
      </c>
      <c r="C23" s="1" t="s">
        <v>165</v>
      </c>
      <c r="D23" s="1" t="s">
        <v>4</v>
      </c>
      <c r="E23" s="1" t="s">
        <v>2</v>
      </c>
      <c r="F23" s="1" t="s">
        <v>321</v>
      </c>
      <c r="G23" s="3" t="str">
        <f>VLOOKUP(F23,SemGroups!A$1:B$127,2,FALSE)</f>
        <v>DEVI</v>
      </c>
      <c r="H23" s="3" t="s">
        <v>262</v>
      </c>
    </row>
    <row r="24" spans="1:8">
      <c r="A24" s="1" t="s">
        <v>448</v>
      </c>
      <c r="B24" s="4" t="s">
        <v>449</v>
      </c>
      <c r="C24" s="1" t="s">
        <v>166</v>
      </c>
      <c r="D24" s="1" t="s">
        <v>4</v>
      </c>
      <c r="E24" s="1" t="s">
        <v>2</v>
      </c>
      <c r="F24" s="1" t="s">
        <v>321</v>
      </c>
      <c r="G24" s="3" t="str">
        <f>VLOOKUP(F24,SemGroups!A$1:B$127,2,FALSE)</f>
        <v>DEVI</v>
      </c>
      <c r="H24" s="3" t="s">
        <v>262</v>
      </c>
    </row>
    <row r="25" spans="1:8">
      <c r="A25" s="1" t="s">
        <v>448</v>
      </c>
      <c r="B25" s="4" t="s">
        <v>449</v>
      </c>
      <c r="C25" s="1" t="s">
        <v>167</v>
      </c>
      <c r="D25" s="1" t="s">
        <v>4</v>
      </c>
      <c r="E25" s="1" t="s">
        <v>2</v>
      </c>
      <c r="F25" s="1" t="s">
        <v>315</v>
      </c>
      <c r="G25" s="3" t="str">
        <f>VLOOKUP(F25,SemGroups!A$1:B$127,2,FALSE)</f>
        <v>CONC</v>
      </c>
      <c r="H25" s="3" t="s">
        <v>262</v>
      </c>
    </row>
    <row r="26" spans="1:8">
      <c r="A26" s="1" t="s">
        <v>450</v>
      </c>
      <c r="B26" s="4" t="s">
        <v>451</v>
      </c>
      <c r="C26" s="1" t="s">
        <v>29</v>
      </c>
      <c r="D26" s="1" t="s">
        <v>4</v>
      </c>
      <c r="E26" s="1" t="s">
        <v>2</v>
      </c>
      <c r="F26" s="1" t="s">
        <v>276</v>
      </c>
      <c r="G26" s="3" t="str">
        <f>VLOOKUP(F26,SemGroups!A$1:B$127,2,FALSE)</f>
        <v>ANAT</v>
      </c>
      <c r="H26" s="3" t="s">
        <v>262</v>
      </c>
    </row>
    <row r="27" spans="1:8">
      <c r="A27" s="1" t="s">
        <v>452</v>
      </c>
      <c r="B27" s="4" t="s">
        <v>453</v>
      </c>
      <c r="C27" s="1" t="s">
        <v>23</v>
      </c>
      <c r="D27" s="1" t="s">
        <v>4</v>
      </c>
      <c r="E27" s="1" t="s">
        <v>2</v>
      </c>
      <c r="F27" s="1" t="s">
        <v>276</v>
      </c>
      <c r="G27" s="3" t="str">
        <f>VLOOKUP(F27,SemGroups!A$1:B$127,2,FALSE)</f>
        <v>ANAT</v>
      </c>
      <c r="H27" s="3" t="s">
        <v>262</v>
      </c>
    </row>
    <row r="28" spans="1:8">
      <c r="A28" s="1" t="s">
        <v>452</v>
      </c>
      <c r="B28" s="4" t="s">
        <v>453</v>
      </c>
      <c r="C28" s="1" t="s">
        <v>24</v>
      </c>
      <c r="D28" s="1" t="s">
        <v>4</v>
      </c>
      <c r="E28" s="1" t="s">
        <v>2</v>
      </c>
      <c r="F28" s="1" t="s">
        <v>276</v>
      </c>
      <c r="G28" s="3" t="str">
        <f>VLOOKUP(F28,SemGroups!A$1:B$127,2,FALSE)</f>
        <v>ANAT</v>
      </c>
      <c r="H28" s="3" t="s">
        <v>262</v>
      </c>
    </row>
    <row r="29" spans="1:8">
      <c r="A29" s="1" t="s">
        <v>454</v>
      </c>
      <c r="B29" s="4" t="s">
        <v>455</v>
      </c>
      <c r="C29" s="1" t="s">
        <v>124</v>
      </c>
      <c r="D29" s="1" t="s">
        <v>4</v>
      </c>
      <c r="E29" s="1" t="s">
        <v>2</v>
      </c>
      <c r="F29" s="1" t="s">
        <v>276</v>
      </c>
      <c r="G29" s="3" t="str">
        <f>VLOOKUP(F29,SemGroups!A$1:B$127,2,FALSE)</f>
        <v>ANAT</v>
      </c>
      <c r="H29" s="3" t="s">
        <v>262</v>
      </c>
    </row>
    <row r="30" spans="1:8">
      <c r="A30" s="1" t="s">
        <v>454</v>
      </c>
      <c r="B30" s="4" t="s">
        <v>455</v>
      </c>
      <c r="C30" s="1" t="s">
        <v>125</v>
      </c>
      <c r="D30" s="1" t="s">
        <v>4</v>
      </c>
      <c r="E30" s="1" t="s">
        <v>2</v>
      </c>
      <c r="F30" s="1" t="s">
        <v>284</v>
      </c>
      <c r="G30" s="3" t="str">
        <f>VLOOKUP(F30,SemGroups!A$1:B$127,2,FALSE)</f>
        <v>ANAT</v>
      </c>
      <c r="H30" s="3" t="s">
        <v>262</v>
      </c>
    </row>
    <row r="31" spans="1:8">
      <c r="A31" s="1" t="s">
        <v>456</v>
      </c>
      <c r="B31" s="4" t="s">
        <v>457</v>
      </c>
      <c r="C31" s="1" t="s">
        <v>177</v>
      </c>
      <c r="D31" s="1" t="s">
        <v>4</v>
      </c>
      <c r="E31" s="1" t="s">
        <v>2</v>
      </c>
      <c r="F31" s="1" t="s">
        <v>276</v>
      </c>
      <c r="G31" s="3" t="str">
        <f>VLOOKUP(F31,SemGroups!A$1:B$127,2,FALSE)</f>
        <v>ANAT</v>
      </c>
      <c r="H31" s="3" t="s">
        <v>262</v>
      </c>
    </row>
    <row r="32" spans="1:8">
      <c r="A32" s="1" t="s">
        <v>458</v>
      </c>
      <c r="B32" s="4" t="s">
        <v>459</v>
      </c>
      <c r="C32" s="1" t="s">
        <v>240</v>
      </c>
      <c r="D32" s="1" t="s">
        <v>4</v>
      </c>
      <c r="E32" s="1" t="s">
        <v>241</v>
      </c>
      <c r="F32" s="1" t="s">
        <v>276</v>
      </c>
      <c r="G32" s="3" t="str">
        <f>VLOOKUP(F32,SemGroups!A$1:B$127,2,FALSE)</f>
        <v>ANAT</v>
      </c>
      <c r="H32" s="3" t="s">
        <v>262</v>
      </c>
    </row>
    <row r="33" spans="1:8">
      <c r="A33" s="1" t="s">
        <v>460</v>
      </c>
      <c r="B33" s="4" t="s">
        <v>461</v>
      </c>
      <c r="C33" s="1" t="s">
        <v>138</v>
      </c>
      <c r="D33" s="1" t="s">
        <v>4</v>
      </c>
      <c r="E33" s="1" t="s">
        <v>2</v>
      </c>
      <c r="F33" s="1" t="s">
        <v>276</v>
      </c>
      <c r="G33" s="3" t="str">
        <f>VLOOKUP(F33,SemGroups!A$1:B$127,2,FALSE)</f>
        <v>ANAT</v>
      </c>
      <c r="H33" s="3" t="s">
        <v>262</v>
      </c>
    </row>
    <row r="34" spans="1:8">
      <c r="A34" s="1" t="s">
        <v>462</v>
      </c>
      <c r="B34" s="4" t="s">
        <v>463</v>
      </c>
      <c r="C34" s="1" t="s">
        <v>57</v>
      </c>
      <c r="D34" s="1" t="s">
        <v>4</v>
      </c>
      <c r="E34" s="1" t="s">
        <v>2</v>
      </c>
      <c r="F34" s="1" t="s">
        <v>276</v>
      </c>
      <c r="G34" s="3" t="str">
        <f>VLOOKUP(F34,SemGroups!A$1:B$127,2,FALSE)</f>
        <v>ANAT</v>
      </c>
      <c r="H34" s="3" t="s">
        <v>262</v>
      </c>
    </row>
    <row r="35" spans="1:8">
      <c r="A35" s="1" t="s">
        <v>462</v>
      </c>
      <c r="B35" s="4" t="s">
        <v>463</v>
      </c>
      <c r="C35" s="1" t="s">
        <v>58</v>
      </c>
      <c r="D35" s="1" t="s">
        <v>4</v>
      </c>
      <c r="E35" s="1" t="s">
        <v>2</v>
      </c>
      <c r="F35" s="1" t="s">
        <v>276</v>
      </c>
      <c r="G35" s="3" t="str">
        <f>VLOOKUP(F35,SemGroups!A$1:B$127,2,FALSE)</f>
        <v>ANAT</v>
      </c>
      <c r="H35" s="3" t="s">
        <v>262</v>
      </c>
    </row>
    <row r="36" spans="1:8">
      <c r="A36" s="1" t="s">
        <v>464</v>
      </c>
      <c r="B36" s="4" t="s">
        <v>465</v>
      </c>
      <c r="C36" s="1" t="s">
        <v>37</v>
      </c>
      <c r="D36" s="1" t="s">
        <v>4</v>
      </c>
      <c r="E36" s="1" t="s">
        <v>2</v>
      </c>
      <c r="F36" s="1" t="s">
        <v>276</v>
      </c>
      <c r="G36" s="3" t="str">
        <f>VLOOKUP(F36,SemGroups!A$1:B$127,2,FALSE)</f>
        <v>ANAT</v>
      </c>
      <c r="H36" s="3" t="s">
        <v>262</v>
      </c>
    </row>
    <row r="37" spans="1:8">
      <c r="A37" s="1" t="s">
        <v>466</v>
      </c>
      <c r="B37" s="4" t="s">
        <v>467</v>
      </c>
      <c r="C37" s="1" t="s">
        <v>25</v>
      </c>
      <c r="D37" s="1" t="s">
        <v>1</v>
      </c>
      <c r="E37" s="1" t="s">
        <v>2</v>
      </c>
      <c r="F37" s="1" t="s">
        <v>276</v>
      </c>
      <c r="G37" s="3" t="str">
        <f>VLOOKUP(F37,SemGroups!A$1:B$127,2,FALSE)</f>
        <v>ANAT</v>
      </c>
      <c r="H37" s="3" t="s">
        <v>262</v>
      </c>
    </row>
    <row r="38" spans="1:8">
      <c r="A38" s="1" t="s">
        <v>468</v>
      </c>
      <c r="B38" s="4" t="s">
        <v>469</v>
      </c>
      <c r="C38" s="1" t="s">
        <v>181</v>
      </c>
      <c r="D38" s="1" t="s">
        <v>4</v>
      </c>
      <c r="E38" s="1" t="s">
        <v>2</v>
      </c>
      <c r="F38" s="1" t="s">
        <v>276</v>
      </c>
      <c r="G38" s="3" t="str">
        <f>VLOOKUP(F38,SemGroups!A$1:B$127,2,FALSE)</f>
        <v>ANAT</v>
      </c>
      <c r="H38" s="3" t="s">
        <v>262</v>
      </c>
    </row>
    <row r="39" spans="1:8">
      <c r="A39" s="1" t="s">
        <v>468</v>
      </c>
      <c r="B39" s="4" t="s">
        <v>469</v>
      </c>
      <c r="C39" s="1" t="s">
        <v>182</v>
      </c>
      <c r="D39" s="1" t="s">
        <v>4</v>
      </c>
      <c r="E39" s="1" t="s">
        <v>2</v>
      </c>
      <c r="F39" s="1" t="s">
        <v>276</v>
      </c>
      <c r="G39" s="3" t="str">
        <f>VLOOKUP(F39,SemGroups!A$1:B$127,2,FALSE)</f>
        <v>ANAT</v>
      </c>
      <c r="H39" s="3" t="s">
        <v>262</v>
      </c>
    </row>
    <row r="40" spans="1:8">
      <c r="A40" s="1" t="s">
        <v>470</v>
      </c>
      <c r="B40" s="4" t="s">
        <v>471</v>
      </c>
      <c r="C40" s="1" t="s">
        <v>235</v>
      </c>
      <c r="D40" s="1" t="s">
        <v>4</v>
      </c>
      <c r="E40" s="1" t="s">
        <v>2</v>
      </c>
      <c r="F40" s="1" t="s">
        <v>276</v>
      </c>
      <c r="G40" s="3" t="str">
        <f>VLOOKUP(F40,SemGroups!A$1:B$127,2,FALSE)</f>
        <v>ANAT</v>
      </c>
      <c r="H40" s="3" t="s">
        <v>262</v>
      </c>
    </row>
    <row r="41" spans="1:8">
      <c r="A41" s="1" t="s">
        <v>470</v>
      </c>
      <c r="B41" s="4" t="s">
        <v>471</v>
      </c>
      <c r="C41" s="1" t="s">
        <v>236</v>
      </c>
      <c r="D41" s="1" t="s">
        <v>4</v>
      </c>
      <c r="E41" s="1" t="s">
        <v>2</v>
      </c>
      <c r="F41" s="1" t="s">
        <v>276</v>
      </c>
      <c r="G41" s="3" t="str">
        <f>VLOOKUP(F41,SemGroups!A$1:B$127,2,FALSE)</f>
        <v>ANAT</v>
      </c>
      <c r="H41" s="3" t="s">
        <v>262</v>
      </c>
    </row>
    <row r="42" spans="1:8">
      <c r="A42" s="1" t="s">
        <v>472</v>
      </c>
      <c r="B42" s="4" t="s">
        <v>473</v>
      </c>
      <c r="C42" s="1" t="s">
        <v>75</v>
      </c>
      <c r="D42" s="1" t="s">
        <v>4</v>
      </c>
      <c r="E42" s="1" t="s">
        <v>2</v>
      </c>
      <c r="F42" s="1" t="s">
        <v>276</v>
      </c>
      <c r="G42" s="3" t="str">
        <f>VLOOKUP(F42,SemGroups!A$1:B$127,2,FALSE)</f>
        <v>ANAT</v>
      </c>
      <c r="H42" s="3" t="s">
        <v>262</v>
      </c>
    </row>
    <row r="43" spans="1:8">
      <c r="A43" s="1" t="s">
        <v>472</v>
      </c>
      <c r="B43" s="4" t="s">
        <v>473</v>
      </c>
      <c r="C43" s="1" t="s">
        <v>76</v>
      </c>
      <c r="D43" s="1" t="s">
        <v>4</v>
      </c>
      <c r="E43" s="1" t="s">
        <v>2</v>
      </c>
      <c r="F43" s="1" t="s">
        <v>284</v>
      </c>
      <c r="G43" s="3" t="str">
        <f>VLOOKUP(F43,SemGroups!A$1:B$127,2,FALSE)</f>
        <v>ANAT</v>
      </c>
      <c r="H43" s="3" t="s">
        <v>262</v>
      </c>
    </row>
    <row r="44" spans="1:8">
      <c r="A44" s="1" t="s">
        <v>474</v>
      </c>
      <c r="B44" s="4" t="s">
        <v>475</v>
      </c>
      <c r="C44" s="1" t="s">
        <v>178</v>
      </c>
      <c r="D44" s="1" t="s">
        <v>4</v>
      </c>
      <c r="E44" s="1" t="s">
        <v>2</v>
      </c>
      <c r="F44" s="1" t="s">
        <v>276</v>
      </c>
      <c r="G44" s="3" t="str">
        <f>VLOOKUP(F44,SemGroups!A$1:B$127,2,FALSE)</f>
        <v>ANAT</v>
      </c>
      <c r="H44" s="3" t="s">
        <v>262</v>
      </c>
    </row>
    <row r="45" spans="1:8">
      <c r="A45" s="1" t="s">
        <v>476</v>
      </c>
      <c r="B45" s="4" t="s">
        <v>477</v>
      </c>
      <c r="C45" s="1" t="s">
        <v>10</v>
      </c>
      <c r="D45" s="1" t="s">
        <v>4</v>
      </c>
      <c r="E45" s="1" t="s">
        <v>2</v>
      </c>
      <c r="F45" s="1" t="s">
        <v>276</v>
      </c>
      <c r="G45" s="3" t="str">
        <f>VLOOKUP(F45,SemGroups!A$1:B$127,2,FALSE)</f>
        <v>ANAT</v>
      </c>
      <c r="H45" s="3" t="s">
        <v>262</v>
      </c>
    </row>
    <row r="46" spans="1:8">
      <c r="A46" s="1" t="s">
        <v>476</v>
      </c>
      <c r="B46" s="4" t="s">
        <v>477</v>
      </c>
      <c r="C46" s="1" t="s">
        <v>11</v>
      </c>
      <c r="D46" s="1" t="s">
        <v>4</v>
      </c>
      <c r="E46" s="1" t="s">
        <v>2</v>
      </c>
      <c r="F46" s="1" t="s">
        <v>276</v>
      </c>
      <c r="G46" s="3" t="str">
        <f>VLOOKUP(F46,SemGroups!A$1:B$127,2,FALSE)</f>
        <v>ANAT</v>
      </c>
      <c r="H46" s="3" t="s">
        <v>262</v>
      </c>
    </row>
    <row r="47" spans="1:8">
      <c r="A47" s="1" t="s">
        <v>478</v>
      </c>
      <c r="B47" s="4" t="s">
        <v>479</v>
      </c>
      <c r="C47" s="1" t="s">
        <v>221</v>
      </c>
      <c r="D47" s="1" t="s">
        <v>4</v>
      </c>
      <c r="E47" s="1" t="s">
        <v>2</v>
      </c>
      <c r="F47" s="1" t="s">
        <v>276</v>
      </c>
      <c r="G47" s="3" t="str">
        <f>VLOOKUP(F47,SemGroups!A$1:B$127,2,FALSE)</f>
        <v>ANAT</v>
      </c>
      <c r="H47" s="3" t="s">
        <v>262</v>
      </c>
    </row>
    <row r="48" spans="1:8">
      <c r="A48" s="1" t="s">
        <v>478</v>
      </c>
      <c r="B48" s="4" t="s">
        <v>479</v>
      </c>
      <c r="C48" s="1" t="s">
        <v>222</v>
      </c>
      <c r="D48" s="1" t="s">
        <v>4</v>
      </c>
      <c r="E48" s="1" t="s">
        <v>2</v>
      </c>
      <c r="F48" s="1" t="s">
        <v>275</v>
      </c>
      <c r="G48" s="3" t="str">
        <f>VLOOKUP(F48,SemGroups!A$1:B$127,2,FALSE)</f>
        <v>ANAT</v>
      </c>
      <c r="H48" s="3" t="s">
        <v>262</v>
      </c>
    </row>
    <row r="49" spans="1:8">
      <c r="A49" s="1" t="s">
        <v>478</v>
      </c>
      <c r="B49" s="4" t="s">
        <v>479</v>
      </c>
      <c r="C49" s="1" t="s">
        <v>223</v>
      </c>
      <c r="D49" s="1" t="s">
        <v>4</v>
      </c>
      <c r="E49" s="1" t="s">
        <v>2</v>
      </c>
      <c r="F49" s="1" t="s">
        <v>312</v>
      </c>
      <c r="G49" s="3" t="str">
        <f>VLOOKUP(F49,SemGroups!A$1:B$127,2,FALSE)</f>
        <v>CONC</v>
      </c>
      <c r="H49" s="3" t="s">
        <v>262</v>
      </c>
    </row>
    <row r="50" spans="1:8">
      <c r="A50" s="1" t="s">
        <v>478</v>
      </c>
      <c r="B50" s="4" t="s">
        <v>479</v>
      </c>
      <c r="C50" s="1" t="s">
        <v>224</v>
      </c>
      <c r="D50" s="1" t="s">
        <v>4</v>
      </c>
      <c r="E50" s="1" t="s">
        <v>2</v>
      </c>
      <c r="F50" s="1" t="s">
        <v>278</v>
      </c>
      <c r="G50" s="3" t="str">
        <f>VLOOKUP(F50,SemGroups!A$1:B$127,2,FALSE)</f>
        <v>ANAT</v>
      </c>
      <c r="H50" s="3" t="s">
        <v>262</v>
      </c>
    </row>
    <row r="51" spans="1:8">
      <c r="A51" s="1" t="s">
        <v>480</v>
      </c>
      <c r="B51" s="4" t="s">
        <v>481</v>
      </c>
      <c r="C51" s="1" t="s">
        <v>252</v>
      </c>
      <c r="D51" s="1" t="s">
        <v>4</v>
      </c>
      <c r="E51" s="1" t="s">
        <v>241</v>
      </c>
      <c r="F51" s="1" t="s">
        <v>276</v>
      </c>
      <c r="G51" s="3" t="str">
        <f>VLOOKUP(F51,SemGroups!A$1:B$127,2,FALSE)</f>
        <v>ANAT</v>
      </c>
      <c r="H51" s="3" t="s">
        <v>262</v>
      </c>
    </row>
    <row r="52" spans="1:8">
      <c r="A52" s="1" t="s">
        <v>482</v>
      </c>
      <c r="B52" s="4" t="s">
        <v>483</v>
      </c>
      <c r="C52" s="1" t="s">
        <v>207</v>
      </c>
      <c r="D52" s="1" t="s">
        <v>4</v>
      </c>
      <c r="E52" s="1" t="s">
        <v>2</v>
      </c>
      <c r="F52" s="1" t="s">
        <v>277</v>
      </c>
      <c r="G52" s="3" t="str">
        <f>VLOOKUP(F52,SemGroups!A$1:B$127,2,FALSE)</f>
        <v>ANAT</v>
      </c>
      <c r="H52" s="3" t="s">
        <v>262</v>
      </c>
    </row>
    <row r="53" spans="1:8">
      <c r="A53" s="1" t="s">
        <v>484</v>
      </c>
      <c r="B53" s="4" t="s">
        <v>485</v>
      </c>
      <c r="C53" s="1" t="s">
        <v>47</v>
      </c>
      <c r="D53" s="1" t="s">
        <v>45</v>
      </c>
      <c r="E53" s="1" t="s">
        <v>2</v>
      </c>
      <c r="F53" s="1" t="s">
        <v>315</v>
      </c>
      <c r="G53" s="3" t="str">
        <f>VLOOKUP(F53,SemGroups!A$1:B$127,2,FALSE)</f>
        <v>CONC</v>
      </c>
      <c r="H53" s="3" t="s">
        <v>262</v>
      </c>
    </row>
    <row r="54" spans="1:8">
      <c r="A54" s="1" t="s">
        <v>486</v>
      </c>
      <c r="B54" s="4" t="s">
        <v>487</v>
      </c>
      <c r="C54" s="1" t="s">
        <v>64</v>
      </c>
      <c r="D54" s="1" t="s">
        <v>4</v>
      </c>
      <c r="E54" s="1" t="s">
        <v>2</v>
      </c>
      <c r="F54" s="1" t="s">
        <v>276</v>
      </c>
      <c r="G54" s="3" t="str">
        <f>VLOOKUP(F54,SemGroups!A$1:B$127,2,FALSE)</f>
        <v>ANAT</v>
      </c>
      <c r="H54" s="3" t="s">
        <v>262</v>
      </c>
    </row>
    <row r="55" spans="1:8">
      <c r="A55" s="1" t="s">
        <v>486</v>
      </c>
      <c r="B55" s="4" t="s">
        <v>487</v>
      </c>
      <c r="C55" s="1" t="s">
        <v>65</v>
      </c>
      <c r="D55" s="1" t="s">
        <v>4</v>
      </c>
      <c r="E55" s="1" t="s">
        <v>2</v>
      </c>
      <c r="F55" s="1" t="s">
        <v>276</v>
      </c>
      <c r="G55" s="3" t="str">
        <f>VLOOKUP(F55,SemGroups!A$1:B$127,2,FALSE)</f>
        <v>ANAT</v>
      </c>
      <c r="H55" s="3" t="s">
        <v>262</v>
      </c>
    </row>
    <row r="56" spans="1:8">
      <c r="A56" s="1" t="s">
        <v>488</v>
      </c>
      <c r="B56" s="4" t="s">
        <v>489</v>
      </c>
      <c r="C56" s="1" t="s">
        <v>20</v>
      </c>
      <c r="D56" s="1" t="s">
        <v>4</v>
      </c>
      <c r="E56" s="1" t="s">
        <v>2</v>
      </c>
      <c r="F56" s="1" t="s">
        <v>276</v>
      </c>
      <c r="G56" s="3" t="str">
        <f>VLOOKUP(F56,SemGroups!A$1:B$127,2,FALSE)</f>
        <v>ANAT</v>
      </c>
      <c r="H56" s="3" t="s">
        <v>262</v>
      </c>
    </row>
    <row r="57" spans="1:8">
      <c r="A57" s="1" t="s">
        <v>490</v>
      </c>
      <c r="B57" s="4" t="s">
        <v>491</v>
      </c>
      <c r="C57" s="1" t="s">
        <v>136</v>
      </c>
      <c r="D57" s="1" t="s">
        <v>4</v>
      </c>
      <c r="E57" s="1" t="s">
        <v>2</v>
      </c>
      <c r="F57" s="1" t="s">
        <v>276</v>
      </c>
      <c r="G57" s="3" t="str">
        <f>VLOOKUP(F57,SemGroups!A$1:B$127,2,FALSE)</f>
        <v>ANAT</v>
      </c>
      <c r="H57" s="3" t="s">
        <v>262</v>
      </c>
    </row>
    <row r="58" spans="1:8">
      <c r="A58" s="1" t="s">
        <v>492</v>
      </c>
      <c r="B58" s="4" t="s">
        <v>493</v>
      </c>
      <c r="C58" s="1" t="s">
        <v>83</v>
      </c>
      <c r="D58" s="1" t="s">
        <v>4</v>
      </c>
      <c r="E58" s="1" t="s">
        <v>2</v>
      </c>
      <c r="F58" s="1" t="s">
        <v>279</v>
      </c>
      <c r="G58" s="3" t="str">
        <f>VLOOKUP(F58,SemGroups!A$1:B$127,2,FALSE)</f>
        <v>ANAT</v>
      </c>
      <c r="H58" s="3" t="s">
        <v>262</v>
      </c>
    </row>
    <row r="59" spans="1:8">
      <c r="A59" s="1" t="s">
        <v>494</v>
      </c>
      <c r="B59" s="4" t="s">
        <v>495</v>
      </c>
      <c r="C59" s="1" t="s">
        <v>147</v>
      </c>
      <c r="D59" s="1" t="s">
        <v>4</v>
      </c>
      <c r="E59" s="1" t="s">
        <v>2</v>
      </c>
      <c r="F59" s="1" t="s">
        <v>276</v>
      </c>
      <c r="G59" s="3" t="str">
        <f>VLOOKUP(F59,SemGroups!A$1:B$127,2,FALSE)</f>
        <v>ANAT</v>
      </c>
      <c r="H59" s="3" t="s">
        <v>262</v>
      </c>
    </row>
    <row r="60" spans="1:8">
      <c r="A60" s="1" t="s">
        <v>496</v>
      </c>
      <c r="B60" s="4" t="s">
        <v>497</v>
      </c>
      <c r="C60" s="1" t="s">
        <v>92</v>
      </c>
      <c r="D60" s="1" t="s">
        <v>4</v>
      </c>
      <c r="E60" s="1" t="s">
        <v>2</v>
      </c>
      <c r="F60" s="1" t="s">
        <v>276</v>
      </c>
      <c r="G60" s="3" t="str">
        <f>VLOOKUP(F60,SemGroups!A$1:B$127,2,FALSE)</f>
        <v>ANAT</v>
      </c>
      <c r="H60" s="3" t="s">
        <v>262</v>
      </c>
    </row>
    <row r="61" spans="1:8">
      <c r="A61" s="1" t="s">
        <v>496</v>
      </c>
      <c r="B61" s="4" t="s">
        <v>497</v>
      </c>
      <c r="C61" s="1" t="s">
        <v>93</v>
      </c>
      <c r="D61" s="1" t="s">
        <v>4</v>
      </c>
      <c r="E61" s="1" t="s">
        <v>2</v>
      </c>
      <c r="F61" s="1" t="s">
        <v>276</v>
      </c>
      <c r="G61" s="3" t="str">
        <f>VLOOKUP(F61,SemGroups!A$1:B$127,2,FALSE)</f>
        <v>ANAT</v>
      </c>
      <c r="H61" s="3" t="s">
        <v>262</v>
      </c>
    </row>
    <row r="62" spans="1:8">
      <c r="A62" s="1" t="s">
        <v>498</v>
      </c>
      <c r="B62" s="4" t="s">
        <v>499</v>
      </c>
      <c r="C62" s="1" t="s">
        <v>179</v>
      </c>
      <c r="D62" s="1" t="s">
        <v>4</v>
      </c>
      <c r="E62" s="1" t="s">
        <v>2</v>
      </c>
      <c r="F62" s="1" t="s">
        <v>276</v>
      </c>
      <c r="G62" s="3" t="str">
        <f>VLOOKUP(F62,SemGroups!A$1:B$127,2,FALSE)</f>
        <v>ANAT</v>
      </c>
      <c r="H62" s="3" t="s">
        <v>262</v>
      </c>
    </row>
    <row r="63" spans="1:8">
      <c r="A63" s="1" t="s">
        <v>500</v>
      </c>
      <c r="B63" s="4" t="s">
        <v>501</v>
      </c>
      <c r="C63" s="1" t="s">
        <v>89</v>
      </c>
      <c r="D63" s="1" t="s">
        <v>4</v>
      </c>
      <c r="E63" s="1" t="s">
        <v>2</v>
      </c>
      <c r="F63" s="1" t="s">
        <v>276</v>
      </c>
      <c r="G63" s="3" t="str">
        <f>VLOOKUP(F63,SemGroups!A$1:B$127,2,FALSE)</f>
        <v>ANAT</v>
      </c>
      <c r="H63" s="3" t="s">
        <v>262</v>
      </c>
    </row>
    <row r="64" spans="1:8">
      <c r="A64" s="1" t="s">
        <v>500</v>
      </c>
      <c r="B64" s="4" t="s">
        <v>501</v>
      </c>
      <c r="C64" s="1" t="s">
        <v>90</v>
      </c>
      <c r="D64" s="1" t="s">
        <v>4</v>
      </c>
      <c r="E64" s="1" t="s">
        <v>2</v>
      </c>
      <c r="F64" s="1" t="s">
        <v>284</v>
      </c>
      <c r="G64" s="3" t="str">
        <f>VLOOKUP(F64,SemGroups!A$1:B$127,2,FALSE)</f>
        <v>ANAT</v>
      </c>
      <c r="H64" s="3" t="s">
        <v>262</v>
      </c>
    </row>
    <row r="65" spans="1:8">
      <c r="A65" s="1" t="s">
        <v>502</v>
      </c>
      <c r="B65" s="4" t="s">
        <v>503</v>
      </c>
      <c r="C65" s="1" t="s">
        <v>189</v>
      </c>
      <c r="D65" s="1" t="s">
        <v>4</v>
      </c>
      <c r="E65" s="1" t="s">
        <v>2</v>
      </c>
      <c r="F65" s="1" t="s">
        <v>317</v>
      </c>
      <c r="G65" s="3" t="str">
        <f>VLOOKUP(F65,SemGroups!A$1:B$127,2,FALSE)</f>
        <v>CONC</v>
      </c>
      <c r="H65" s="3" t="s">
        <v>262</v>
      </c>
    </row>
    <row r="66" spans="1:8">
      <c r="A66" s="1" t="s">
        <v>502</v>
      </c>
      <c r="B66" s="4" t="s">
        <v>503</v>
      </c>
      <c r="C66" s="1" t="s">
        <v>190</v>
      </c>
      <c r="D66" s="1" t="s">
        <v>4</v>
      </c>
      <c r="E66" s="1" t="s">
        <v>2</v>
      </c>
      <c r="F66" s="1" t="s">
        <v>309</v>
      </c>
      <c r="G66" s="3" t="str">
        <f>VLOOKUP(F66,SemGroups!A$1:B$127,2,FALSE)</f>
        <v>CONC</v>
      </c>
      <c r="H66" s="3" t="s">
        <v>262</v>
      </c>
    </row>
    <row r="67" spans="1:8">
      <c r="A67" s="1" t="s">
        <v>502</v>
      </c>
      <c r="B67" s="4" t="s">
        <v>503</v>
      </c>
      <c r="C67" s="1" t="s">
        <v>191</v>
      </c>
      <c r="D67" s="1" t="s">
        <v>4</v>
      </c>
      <c r="E67" s="1" t="s">
        <v>2</v>
      </c>
      <c r="F67" s="1" t="s">
        <v>275</v>
      </c>
      <c r="G67" s="3" t="str">
        <f>VLOOKUP(F67,SemGroups!A$1:B$127,2,FALSE)</f>
        <v>ANAT</v>
      </c>
      <c r="H67" s="3" t="s">
        <v>262</v>
      </c>
    </row>
    <row r="68" spans="1:8">
      <c r="A68" s="1" t="s">
        <v>502</v>
      </c>
      <c r="B68" s="4" t="s">
        <v>503</v>
      </c>
      <c r="C68" s="1" t="s">
        <v>192</v>
      </c>
      <c r="D68" s="1" t="s">
        <v>4</v>
      </c>
      <c r="E68" s="1" t="s">
        <v>2</v>
      </c>
      <c r="F68" s="1" t="s">
        <v>314</v>
      </c>
      <c r="G68" s="3" t="str">
        <f>VLOOKUP(F68,SemGroups!A$1:B$127,2,FALSE)</f>
        <v>CONC</v>
      </c>
      <c r="H68" s="3" t="s">
        <v>262</v>
      </c>
    </row>
    <row r="69" spans="1:8">
      <c r="A69" s="1" t="s">
        <v>504</v>
      </c>
      <c r="B69" s="4" t="s">
        <v>505</v>
      </c>
      <c r="C69" s="1" t="s">
        <v>68</v>
      </c>
      <c r="D69" s="1" t="s">
        <v>4</v>
      </c>
      <c r="E69" s="1" t="s">
        <v>2</v>
      </c>
      <c r="F69" s="1" t="s">
        <v>276</v>
      </c>
      <c r="G69" s="3" t="str">
        <f>VLOOKUP(F69,SemGroups!A$1:B$127,2,FALSE)</f>
        <v>ANAT</v>
      </c>
      <c r="H69" s="3" t="s">
        <v>262</v>
      </c>
    </row>
    <row r="70" spans="1:8">
      <c r="A70" s="1" t="s">
        <v>506</v>
      </c>
      <c r="B70" s="4" t="s">
        <v>507</v>
      </c>
      <c r="C70" s="1" t="s">
        <v>91</v>
      </c>
      <c r="D70" s="1" t="s">
        <v>4</v>
      </c>
      <c r="E70" s="1" t="s">
        <v>2</v>
      </c>
      <c r="F70" s="1" t="s">
        <v>276</v>
      </c>
      <c r="G70" s="3" t="str">
        <f>VLOOKUP(F70,SemGroups!A$1:B$127,2,FALSE)</f>
        <v>ANAT</v>
      </c>
      <c r="H70" s="3" t="s">
        <v>262</v>
      </c>
    </row>
    <row r="71" spans="1:8">
      <c r="A71" s="1" t="s">
        <v>508</v>
      </c>
      <c r="B71" s="4" t="s">
        <v>509</v>
      </c>
      <c r="C71" s="1" t="s">
        <v>28</v>
      </c>
      <c r="D71" s="1" t="s">
        <v>4</v>
      </c>
      <c r="E71" s="1" t="s">
        <v>2</v>
      </c>
      <c r="F71" s="1" t="s">
        <v>276</v>
      </c>
      <c r="G71" s="3" t="str">
        <f>VLOOKUP(F71,SemGroups!A$1:B$127,2,FALSE)</f>
        <v>ANAT</v>
      </c>
      <c r="H71" s="3" t="s">
        <v>262</v>
      </c>
    </row>
    <row r="72" spans="1:8">
      <c r="A72" s="1" t="s">
        <v>510</v>
      </c>
      <c r="B72" s="4" t="s">
        <v>511</v>
      </c>
      <c r="C72" s="1" t="s">
        <v>118</v>
      </c>
      <c r="D72" s="1" t="s">
        <v>4</v>
      </c>
      <c r="E72" s="1" t="s">
        <v>2</v>
      </c>
      <c r="F72" s="1" t="s">
        <v>279</v>
      </c>
      <c r="G72" s="3" t="str">
        <f>VLOOKUP(F72,SemGroups!A$1:B$127,2,FALSE)</f>
        <v>ANAT</v>
      </c>
      <c r="H72" s="3" t="s">
        <v>262</v>
      </c>
    </row>
    <row r="73" spans="1:8">
      <c r="A73" s="1" t="s">
        <v>512</v>
      </c>
      <c r="B73" s="4" t="s">
        <v>513</v>
      </c>
      <c r="C73" s="1" t="s">
        <v>239</v>
      </c>
      <c r="D73" s="1" t="s">
        <v>4</v>
      </c>
      <c r="E73" s="1" t="s">
        <v>2</v>
      </c>
      <c r="F73" s="1" t="s">
        <v>276</v>
      </c>
      <c r="G73" s="3" t="str">
        <f>VLOOKUP(F73,SemGroups!A$1:B$127,2,FALSE)</f>
        <v>ANAT</v>
      </c>
      <c r="H73" s="3" t="s">
        <v>262</v>
      </c>
    </row>
    <row r="74" spans="1:8">
      <c r="A74" s="1" t="s">
        <v>514</v>
      </c>
      <c r="B74" s="4" t="s">
        <v>515</v>
      </c>
      <c r="C74" s="1" t="s">
        <v>205</v>
      </c>
      <c r="D74" s="1" t="s">
        <v>4</v>
      </c>
      <c r="E74" s="1" t="s">
        <v>2</v>
      </c>
      <c r="F74" s="1" t="s">
        <v>275</v>
      </c>
      <c r="G74" s="3" t="str">
        <f>VLOOKUP(F74,SemGroups!A$1:B$127,2,FALSE)</f>
        <v>ANAT</v>
      </c>
      <c r="H74" s="3" t="s">
        <v>262</v>
      </c>
    </row>
    <row r="75" spans="1:8">
      <c r="A75" s="1" t="s">
        <v>516</v>
      </c>
      <c r="B75" s="4" t="s">
        <v>517</v>
      </c>
      <c r="C75" s="1" t="s">
        <v>44</v>
      </c>
      <c r="D75" s="1" t="s">
        <v>45</v>
      </c>
      <c r="E75" s="1" t="s">
        <v>2</v>
      </c>
      <c r="F75" s="1" t="s">
        <v>315</v>
      </c>
      <c r="G75" s="3" t="str">
        <f>VLOOKUP(F75,SemGroups!A$1:B$127,2,FALSE)</f>
        <v>CONC</v>
      </c>
      <c r="H75" s="3" t="s">
        <v>262</v>
      </c>
    </row>
    <row r="76" spans="1:8">
      <c r="A76" s="1" t="s">
        <v>518</v>
      </c>
      <c r="B76" s="4" t="s">
        <v>519</v>
      </c>
      <c r="C76" s="1" t="s">
        <v>173</v>
      </c>
      <c r="D76" s="1" t="s">
        <v>45</v>
      </c>
      <c r="E76" s="1" t="s">
        <v>2</v>
      </c>
      <c r="F76" s="1" t="s">
        <v>276</v>
      </c>
      <c r="G76" s="3" t="str">
        <f>VLOOKUP(F76,SemGroups!A$1:B$127,2,FALSE)</f>
        <v>ANAT</v>
      </c>
      <c r="H76" s="3" t="s">
        <v>262</v>
      </c>
    </row>
    <row r="77" spans="1:8">
      <c r="A77" s="1" t="s">
        <v>520</v>
      </c>
      <c r="B77" s="4" t="s">
        <v>521</v>
      </c>
      <c r="C77" s="1" t="s">
        <v>71</v>
      </c>
      <c r="D77" s="1" t="s">
        <v>4</v>
      </c>
      <c r="E77" s="1" t="s">
        <v>2</v>
      </c>
      <c r="F77" s="1" t="s">
        <v>276</v>
      </c>
      <c r="G77" s="3" t="str">
        <f>VLOOKUP(F77,SemGroups!A$1:B$127,2,FALSE)</f>
        <v>ANAT</v>
      </c>
      <c r="H77" s="3" t="s">
        <v>262</v>
      </c>
    </row>
    <row r="78" spans="1:8">
      <c r="A78" s="1" t="s">
        <v>522</v>
      </c>
      <c r="B78" s="4" t="s">
        <v>523</v>
      </c>
      <c r="C78" s="1" t="s">
        <v>145</v>
      </c>
      <c r="D78" s="1" t="s">
        <v>4</v>
      </c>
      <c r="E78" s="1" t="s">
        <v>2</v>
      </c>
      <c r="F78" s="1" t="s">
        <v>276</v>
      </c>
      <c r="G78" s="3" t="str">
        <f>VLOOKUP(F78,SemGroups!A$1:B$127,2,FALSE)</f>
        <v>ANAT</v>
      </c>
      <c r="H78" s="3" t="s">
        <v>262</v>
      </c>
    </row>
    <row r="79" spans="1:8">
      <c r="A79" s="1" t="s">
        <v>524</v>
      </c>
      <c r="B79" s="4" t="s">
        <v>525</v>
      </c>
      <c r="C79" s="1" t="s">
        <v>255</v>
      </c>
      <c r="D79" s="1" t="s">
        <v>4</v>
      </c>
      <c r="E79" s="1" t="s">
        <v>241</v>
      </c>
      <c r="F79" s="1" t="s">
        <v>276</v>
      </c>
      <c r="G79" s="3" t="str">
        <f>VLOOKUP(F79,SemGroups!A$1:B$127,2,FALSE)</f>
        <v>ANAT</v>
      </c>
      <c r="H79" s="3" t="s">
        <v>262</v>
      </c>
    </row>
    <row r="80" spans="1:8">
      <c r="A80" s="1" t="s">
        <v>524</v>
      </c>
      <c r="B80" s="4" t="s">
        <v>525</v>
      </c>
      <c r="C80" s="1" t="s">
        <v>256</v>
      </c>
      <c r="D80" s="1" t="s">
        <v>4</v>
      </c>
      <c r="E80" s="1" t="s">
        <v>241</v>
      </c>
      <c r="F80" s="1" t="s">
        <v>276</v>
      </c>
      <c r="G80" s="3" t="str">
        <f>VLOOKUP(F80,SemGroups!A$1:B$127,2,FALSE)</f>
        <v>ANAT</v>
      </c>
      <c r="H80" s="3" t="s">
        <v>262</v>
      </c>
    </row>
    <row r="81" spans="1:8">
      <c r="A81" s="1" t="s">
        <v>524</v>
      </c>
      <c r="B81" s="4" t="s">
        <v>525</v>
      </c>
      <c r="C81" s="1" t="s">
        <v>257</v>
      </c>
      <c r="D81" s="1" t="s">
        <v>4</v>
      </c>
      <c r="E81" s="1" t="s">
        <v>241</v>
      </c>
      <c r="F81" s="1" t="s">
        <v>276</v>
      </c>
      <c r="G81" s="3" t="str">
        <f>VLOOKUP(F81,SemGroups!A$1:B$127,2,FALSE)</f>
        <v>ANAT</v>
      </c>
      <c r="H81" s="3" t="s">
        <v>262</v>
      </c>
    </row>
    <row r="82" spans="1:8">
      <c r="A82" s="1" t="s">
        <v>524</v>
      </c>
      <c r="B82" s="4" t="s">
        <v>525</v>
      </c>
      <c r="C82" s="1" t="s">
        <v>258</v>
      </c>
      <c r="D82" s="1" t="s">
        <v>4</v>
      </c>
      <c r="E82" s="1" t="s">
        <v>241</v>
      </c>
      <c r="F82" s="1" t="s">
        <v>276</v>
      </c>
      <c r="G82" s="3" t="str">
        <f>VLOOKUP(F82,SemGroups!A$1:B$127,2,FALSE)</f>
        <v>ANAT</v>
      </c>
      <c r="H82" s="3" t="s">
        <v>262</v>
      </c>
    </row>
    <row r="83" spans="1:8">
      <c r="A83" s="1" t="s">
        <v>526</v>
      </c>
      <c r="B83" s="4" t="s">
        <v>527</v>
      </c>
      <c r="C83" s="1" t="s">
        <v>132</v>
      </c>
      <c r="D83" s="1" t="s">
        <v>4</v>
      </c>
      <c r="E83" s="1" t="s">
        <v>2</v>
      </c>
      <c r="F83" s="1" t="s">
        <v>276</v>
      </c>
      <c r="G83" s="3" t="str">
        <f>VLOOKUP(F83,SemGroups!A$1:B$127,2,FALSE)</f>
        <v>ANAT</v>
      </c>
      <c r="H83" s="3" t="s">
        <v>262</v>
      </c>
    </row>
    <row r="84" spans="1:8">
      <c r="A84" s="1" t="s">
        <v>528</v>
      </c>
      <c r="B84" s="4" t="s">
        <v>529</v>
      </c>
      <c r="C84" s="1" t="s">
        <v>72</v>
      </c>
      <c r="D84" s="1" t="s">
        <v>4</v>
      </c>
      <c r="E84" s="1" t="s">
        <v>2</v>
      </c>
      <c r="F84" s="1" t="s">
        <v>276</v>
      </c>
      <c r="G84" s="3" t="str">
        <f>VLOOKUP(F84,SemGroups!A$1:B$127,2,FALSE)</f>
        <v>ANAT</v>
      </c>
      <c r="H84" s="3" t="s">
        <v>262</v>
      </c>
    </row>
    <row r="85" spans="1:8">
      <c r="A85" s="1" t="s">
        <v>530</v>
      </c>
      <c r="B85" s="4" t="s">
        <v>531</v>
      </c>
      <c r="C85" s="1" t="s">
        <v>121</v>
      </c>
      <c r="D85" s="1" t="s">
        <v>4</v>
      </c>
      <c r="E85" s="1" t="s">
        <v>2</v>
      </c>
      <c r="F85" s="1" t="s">
        <v>276</v>
      </c>
      <c r="G85" s="3" t="str">
        <f>VLOOKUP(F85,SemGroups!A$1:B$127,2,FALSE)</f>
        <v>ANAT</v>
      </c>
      <c r="H85" s="3" t="s">
        <v>262</v>
      </c>
    </row>
    <row r="86" spans="1:8">
      <c r="A86" s="1" t="s">
        <v>532</v>
      </c>
      <c r="B86" s="4" t="s">
        <v>533</v>
      </c>
      <c r="C86" s="1" t="s">
        <v>198</v>
      </c>
      <c r="D86" s="1" t="s">
        <v>4</v>
      </c>
      <c r="E86" s="1" t="s">
        <v>2</v>
      </c>
      <c r="F86" s="1" t="s">
        <v>276</v>
      </c>
      <c r="G86" s="3" t="str">
        <f>VLOOKUP(F86,SemGroups!A$1:B$127,2,FALSE)</f>
        <v>ANAT</v>
      </c>
      <c r="H86" s="3" t="s">
        <v>262</v>
      </c>
    </row>
    <row r="87" spans="1:8">
      <c r="A87" s="1" t="s">
        <v>534</v>
      </c>
      <c r="B87" s="4" t="s">
        <v>535</v>
      </c>
      <c r="C87" s="1" t="s">
        <v>14</v>
      </c>
      <c r="D87" s="1" t="s">
        <v>4</v>
      </c>
      <c r="E87" s="1" t="s">
        <v>2</v>
      </c>
      <c r="F87" s="1" t="s">
        <v>276</v>
      </c>
      <c r="G87" s="3" t="str">
        <f>VLOOKUP(F87,SemGroups!A$1:B$127,2,FALSE)</f>
        <v>ANAT</v>
      </c>
      <c r="H87" s="3" t="s">
        <v>262</v>
      </c>
    </row>
    <row r="88" spans="1:8">
      <c r="A88" s="1" t="s">
        <v>536</v>
      </c>
      <c r="B88" s="4" t="s">
        <v>537</v>
      </c>
      <c r="C88" s="1" t="s">
        <v>39</v>
      </c>
      <c r="D88" s="1" t="s">
        <v>4</v>
      </c>
      <c r="E88" s="1" t="s">
        <v>2</v>
      </c>
      <c r="F88" s="1" t="s">
        <v>276</v>
      </c>
      <c r="G88" s="3" t="str">
        <f>VLOOKUP(F88,SemGroups!A$1:B$127,2,FALSE)</f>
        <v>ANAT</v>
      </c>
      <c r="H88" s="3" t="s">
        <v>262</v>
      </c>
    </row>
    <row r="89" spans="1:8">
      <c r="A89" s="1" t="s">
        <v>538</v>
      </c>
      <c r="B89" s="4" t="s">
        <v>539</v>
      </c>
      <c r="C89" s="1" t="s">
        <v>137</v>
      </c>
      <c r="D89" s="1" t="s">
        <v>4</v>
      </c>
      <c r="E89" s="1" t="s">
        <v>2</v>
      </c>
      <c r="F89" s="1" t="s">
        <v>276</v>
      </c>
      <c r="G89" s="3" t="str">
        <f>VLOOKUP(F89,SemGroups!A$1:B$127,2,FALSE)</f>
        <v>ANAT</v>
      </c>
      <c r="H89" s="3" t="s">
        <v>262</v>
      </c>
    </row>
    <row r="90" spans="1:8">
      <c r="A90" s="1" t="s">
        <v>540</v>
      </c>
      <c r="B90" s="4" t="s">
        <v>541</v>
      </c>
      <c r="C90" s="1" t="s">
        <v>250</v>
      </c>
      <c r="D90" s="1" t="s">
        <v>4</v>
      </c>
      <c r="E90" s="1" t="s">
        <v>241</v>
      </c>
      <c r="F90" s="1" t="s">
        <v>276</v>
      </c>
      <c r="G90" s="3" t="str">
        <f>VLOOKUP(F90,SemGroups!A$1:B$127,2,FALSE)</f>
        <v>ANAT</v>
      </c>
      <c r="H90" s="3" t="s">
        <v>262</v>
      </c>
    </row>
    <row r="91" spans="1:8">
      <c r="A91" s="1" t="s">
        <v>542</v>
      </c>
      <c r="B91" s="4" t="s">
        <v>543</v>
      </c>
      <c r="C91" s="1" t="s">
        <v>261</v>
      </c>
      <c r="D91" s="1" t="s">
        <v>45</v>
      </c>
      <c r="E91" s="1" t="s">
        <v>241</v>
      </c>
      <c r="F91" s="1" t="s">
        <v>277</v>
      </c>
      <c r="G91" s="3" t="str">
        <f>VLOOKUP(F91,SemGroups!A$1:B$127,2,FALSE)</f>
        <v>ANAT</v>
      </c>
      <c r="H91" s="3" t="s">
        <v>262</v>
      </c>
    </row>
    <row r="92" spans="1:8">
      <c r="A92" s="1" t="s">
        <v>544</v>
      </c>
      <c r="B92" s="4" t="s">
        <v>545</v>
      </c>
      <c r="C92" s="1" t="s">
        <v>32</v>
      </c>
      <c r="D92" s="1" t="s">
        <v>4</v>
      </c>
      <c r="E92" s="1" t="s">
        <v>2</v>
      </c>
      <c r="F92" s="1" t="s">
        <v>276</v>
      </c>
      <c r="G92" s="3" t="str">
        <f>VLOOKUP(F92,SemGroups!A$1:B$127,2,FALSE)</f>
        <v>ANAT</v>
      </c>
      <c r="H92" s="3" t="s">
        <v>262</v>
      </c>
    </row>
    <row r="93" spans="1:8">
      <c r="A93" s="1" t="s">
        <v>544</v>
      </c>
      <c r="B93" s="4" t="s">
        <v>545</v>
      </c>
      <c r="C93" s="1" t="s">
        <v>33</v>
      </c>
      <c r="D93" s="1" t="s">
        <v>4</v>
      </c>
      <c r="E93" s="1" t="s">
        <v>2</v>
      </c>
      <c r="F93" s="1" t="s">
        <v>276</v>
      </c>
      <c r="G93" s="3" t="str">
        <f>VLOOKUP(F93,SemGroups!A$1:B$127,2,FALSE)</f>
        <v>ANAT</v>
      </c>
      <c r="H93" s="3" t="s">
        <v>262</v>
      </c>
    </row>
    <row r="94" spans="1:8">
      <c r="A94" s="1" t="s">
        <v>546</v>
      </c>
      <c r="B94" s="4" t="s">
        <v>547</v>
      </c>
      <c r="C94" s="1" t="s">
        <v>126</v>
      </c>
      <c r="D94" s="1" t="s">
        <v>4</v>
      </c>
      <c r="E94" s="1" t="s">
        <v>2</v>
      </c>
      <c r="F94" s="1" t="s">
        <v>276</v>
      </c>
      <c r="G94" s="3" t="str">
        <f>VLOOKUP(F94,SemGroups!A$1:B$127,2,FALSE)</f>
        <v>ANAT</v>
      </c>
      <c r="H94" s="3" t="s">
        <v>262</v>
      </c>
    </row>
    <row r="95" spans="1:8">
      <c r="A95" s="1" t="s">
        <v>548</v>
      </c>
      <c r="B95" s="4" t="s">
        <v>549</v>
      </c>
      <c r="C95" s="1" t="s">
        <v>59</v>
      </c>
      <c r="D95" s="1" t="s">
        <v>4</v>
      </c>
      <c r="E95" s="1" t="s">
        <v>2</v>
      </c>
      <c r="F95" s="1" t="s">
        <v>276</v>
      </c>
      <c r="G95" s="3" t="str">
        <f>VLOOKUP(F95,SemGroups!A$1:B$127,2,FALSE)</f>
        <v>ANAT</v>
      </c>
      <c r="H95" s="3" t="s">
        <v>262</v>
      </c>
    </row>
    <row r="96" spans="1:8">
      <c r="A96" s="1" t="s">
        <v>550</v>
      </c>
      <c r="B96" s="4" t="s">
        <v>551</v>
      </c>
      <c r="C96" s="1" t="s">
        <v>242</v>
      </c>
      <c r="D96" s="1" t="s">
        <v>4</v>
      </c>
      <c r="E96" s="1" t="s">
        <v>241</v>
      </c>
      <c r="F96" s="1" t="s">
        <v>276</v>
      </c>
      <c r="G96" s="3" t="str">
        <f>VLOOKUP(F96,SemGroups!A$1:B$127,2,FALSE)</f>
        <v>ANAT</v>
      </c>
      <c r="H96" s="3" t="s">
        <v>262</v>
      </c>
    </row>
    <row r="97" spans="1:8">
      <c r="A97" s="1" t="s">
        <v>552</v>
      </c>
      <c r="B97" s="4" t="s">
        <v>553</v>
      </c>
      <c r="C97" s="1" t="s">
        <v>97</v>
      </c>
      <c r="D97" s="1" t="s">
        <v>1</v>
      </c>
      <c r="E97" s="1" t="s">
        <v>2</v>
      </c>
      <c r="F97" s="1" t="s">
        <v>276</v>
      </c>
      <c r="G97" s="3" t="str">
        <f>VLOOKUP(F97,SemGroups!A$1:B$127,2,FALSE)</f>
        <v>ANAT</v>
      </c>
      <c r="H97" s="3" t="s">
        <v>262</v>
      </c>
    </row>
    <row r="98" spans="1:8">
      <c r="A98" s="1" t="s">
        <v>554</v>
      </c>
      <c r="B98" s="4" t="s">
        <v>555</v>
      </c>
      <c r="C98" s="1" t="s">
        <v>54</v>
      </c>
      <c r="D98" s="1" t="s">
        <v>1</v>
      </c>
      <c r="E98" s="1" t="s">
        <v>2</v>
      </c>
      <c r="F98" s="1" t="s">
        <v>275</v>
      </c>
      <c r="G98" s="3" t="str">
        <f>VLOOKUP(F98,SemGroups!A$1:B$127,2,FALSE)</f>
        <v>ANAT</v>
      </c>
      <c r="H98" s="3" t="s">
        <v>262</v>
      </c>
    </row>
    <row r="99" spans="1:8">
      <c r="A99" s="1" t="s">
        <v>556</v>
      </c>
      <c r="B99" s="4" t="s">
        <v>557</v>
      </c>
      <c r="C99" s="1" t="s">
        <v>174</v>
      </c>
      <c r="D99" s="1" t="s">
        <v>1</v>
      </c>
      <c r="E99" s="1" t="s">
        <v>2</v>
      </c>
      <c r="F99" s="1" t="s">
        <v>276</v>
      </c>
      <c r="G99" s="3" t="str">
        <f>VLOOKUP(F99,SemGroups!A$1:B$127,2,FALSE)</f>
        <v>ANAT</v>
      </c>
      <c r="H99" s="3" t="s">
        <v>262</v>
      </c>
    </row>
    <row r="100" spans="1:8">
      <c r="A100" s="1" t="s">
        <v>558</v>
      </c>
      <c r="B100" s="4" t="s">
        <v>559</v>
      </c>
      <c r="C100" s="1" t="s">
        <v>122</v>
      </c>
      <c r="D100" s="1" t="s">
        <v>4</v>
      </c>
      <c r="E100" s="1" t="s">
        <v>2</v>
      </c>
      <c r="F100" s="1" t="s">
        <v>276</v>
      </c>
      <c r="G100" s="3" t="str">
        <f>VLOOKUP(F100,SemGroups!A$1:B$127,2,FALSE)</f>
        <v>ANAT</v>
      </c>
      <c r="H100" s="3" t="s">
        <v>262</v>
      </c>
    </row>
    <row r="101" spans="1:8">
      <c r="A101" s="1" t="s">
        <v>560</v>
      </c>
      <c r="B101" s="4" t="s">
        <v>561</v>
      </c>
      <c r="C101" s="1" t="s">
        <v>220</v>
      </c>
      <c r="D101" s="1" t="s">
        <v>4</v>
      </c>
      <c r="E101" s="1" t="s">
        <v>2</v>
      </c>
      <c r="F101" s="1" t="s">
        <v>276</v>
      </c>
      <c r="G101" s="3" t="str">
        <f>VLOOKUP(F101,SemGroups!A$1:B$127,2,FALSE)</f>
        <v>ANAT</v>
      </c>
      <c r="H101" s="3" t="s">
        <v>262</v>
      </c>
    </row>
    <row r="102" spans="1:8">
      <c r="A102" s="1" t="s">
        <v>562</v>
      </c>
      <c r="B102" s="4" t="s">
        <v>563</v>
      </c>
      <c r="C102" s="1" t="s">
        <v>0</v>
      </c>
      <c r="D102" s="1" t="s">
        <v>1</v>
      </c>
      <c r="E102" s="1" t="s">
        <v>2</v>
      </c>
      <c r="F102" s="1" t="s">
        <v>276</v>
      </c>
      <c r="G102" s="3" t="str">
        <f>VLOOKUP(F102,SemGroups!A$1:B$127,2,FALSE)</f>
        <v>ANAT</v>
      </c>
      <c r="H102" s="3" t="s">
        <v>262</v>
      </c>
    </row>
    <row r="103" spans="1:8">
      <c r="A103" s="1" t="s">
        <v>564</v>
      </c>
      <c r="B103" s="4" t="s">
        <v>565</v>
      </c>
      <c r="C103" s="1" t="s">
        <v>50</v>
      </c>
      <c r="D103" s="1" t="s">
        <v>4</v>
      </c>
      <c r="E103" s="1" t="s">
        <v>2</v>
      </c>
      <c r="F103" s="1" t="s">
        <v>276</v>
      </c>
      <c r="G103" s="3" t="str">
        <f>VLOOKUP(F103,SemGroups!A$1:B$127,2,FALSE)</f>
        <v>ANAT</v>
      </c>
      <c r="H103" s="3" t="s">
        <v>262</v>
      </c>
    </row>
    <row r="104" spans="1:8">
      <c r="A104" s="1" t="s">
        <v>566</v>
      </c>
      <c r="B104" s="4" t="s">
        <v>567</v>
      </c>
      <c r="C104" s="1" t="s">
        <v>163</v>
      </c>
      <c r="D104" s="1" t="s">
        <v>1</v>
      </c>
      <c r="E104" s="1" t="s">
        <v>2</v>
      </c>
      <c r="F104" s="1" t="s">
        <v>276</v>
      </c>
      <c r="G104" s="3" t="str">
        <f>VLOOKUP(F104,SemGroups!A$1:B$127,2,FALSE)</f>
        <v>ANAT</v>
      </c>
      <c r="H104" s="3" t="s">
        <v>262</v>
      </c>
    </row>
    <row r="105" spans="1:8">
      <c r="A105" s="1" t="s">
        <v>568</v>
      </c>
      <c r="B105" s="4" t="s">
        <v>569</v>
      </c>
      <c r="C105" s="1" t="s">
        <v>171</v>
      </c>
      <c r="D105" s="1" t="s">
        <v>1</v>
      </c>
      <c r="E105" s="1" t="s">
        <v>2</v>
      </c>
      <c r="F105" s="1" t="s">
        <v>276</v>
      </c>
      <c r="G105" s="3" t="str">
        <f>VLOOKUP(F105,SemGroups!A$1:B$127,2,FALSE)</f>
        <v>ANAT</v>
      </c>
      <c r="H105" s="3" t="s">
        <v>262</v>
      </c>
    </row>
    <row r="106" spans="1:8">
      <c r="A106" s="1" t="s">
        <v>570</v>
      </c>
      <c r="B106" s="4" t="s">
        <v>571</v>
      </c>
      <c r="C106" s="1" t="s">
        <v>134</v>
      </c>
      <c r="D106" s="1" t="s">
        <v>4</v>
      </c>
      <c r="E106" s="1" t="s">
        <v>2</v>
      </c>
      <c r="F106" s="1" t="s">
        <v>276</v>
      </c>
      <c r="G106" s="3" t="str">
        <f>VLOOKUP(F106,SemGroups!A$1:B$127,2,FALSE)</f>
        <v>ANAT</v>
      </c>
      <c r="H106" s="3" t="s">
        <v>262</v>
      </c>
    </row>
    <row r="107" spans="1:8">
      <c r="A107" s="1" t="s">
        <v>572</v>
      </c>
      <c r="B107" s="4" t="s">
        <v>573</v>
      </c>
      <c r="C107" s="1" t="s">
        <v>129</v>
      </c>
      <c r="D107" s="1" t="s">
        <v>1</v>
      </c>
      <c r="E107" s="1" t="s">
        <v>2</v>
      </c>
      <c r="F107" s="1" t="s">
        <v>276</v>
      </c>
      <c r="G107" s="3" t="str">
        <f>VLOOKUP(F107,SemGroups!A$1:B$127,2,FALSE)</f>
        <v>ANAT</v>
      </c>
      <c r="H107" s="3" t="s">
        <v>262</v>
      </c>
    </row>
    <row r="108" spans="1:8">
      <c r="A108" s="1" t="s">
        <v>574</v>
      </c>
      <c r="B108" s="4" t="s">
        <v>575</v>
      </c>
      <c r="C108" s="1" t="s">
        <v>237</v>
      </c>
      <c r="D108" s="1" t="s">
        <v>1</v>
      </c>
      <c r="E108" s="1" t="s">
        <v>2</v>
      </c>
      <c r="F108" s="1" t="s">
        <v>276</v>
      </c>
      <c r="G108" s="3" t="str">
        <f>VLOOKUP(F108,SemGroups!A$1:B$127,2,FALSE)</f>
        <v>ANAT</v>
      </c>
      <c r="H108" s="3" t="s">
        <v>262</v>
      </c>
    </row>
    <row r="109" spans="1:8">
      <c r="A109" s="1" t="s">
        <v>576</v>
      </c>
      <c r="B109" s="4" t="s">
        <v>577</v>
      </c>
      <c r="C109" s="1" t="s">
        <v>51</v>
      </c>
      <c r="D109" s="1" t="s">
        <v>1</v>
      </c>
      <c r="E109" s="1" t="s">
        <v>2</v>
      </c>
      <c r="F109" s="1" t="s">
        <v>276</v>
      </c>
      <c r="G109" s="3" t="str">
        <f>VLOOKUP(F109,SemGroups!A$1:B$127,2,FALSE)</f>
        <v>ANAT</v>
      </c>
      <c r="H109" s="3" t="s">
        <v>262</v>
      </c>
    </row>
    <row r="110" spans="1:8">
      <c r="A110" s="1" t="s">
        <v>578</v>
      </c>
      <c r="B110" s="4" t="s">
        <v>579</v>
      </c>
      <c r="C110" s="1" t="s">
        <v>40</v>
      </c>
      <c r="D110" s="1" t="s">
        <v>1</v>
      </c>
      <c r="E110" s="1" t="s">
        <v>2</v>
      </c>
      <c r="F110" s="1" t="s">
        <v>277</v>
      </c>
      <c r="G110" s="3" t="str">
        <f>VLOOKUP(F110,SemGroups!A$1:B$127,2,FALSE)</f>
        <v>ANAT</v>
      </c>
      <c r="H110" s="3" t="s">
        <v>262</v>
      </c>
    </row>
    <row r="111" spans="1:8">
      <c r="A111" s="1" t="s">
        <v>580</v>
      </c>
      <c r="B111" s="4" t="s">
        <v>581</v>
      </c>
      <c r="C111" s="1" t="s">
        <v>247</v>
      </c>
      <c r="D111" s="1" t="s">
        <v>248</v>
      </c>
      <c r="E111" s="1" t="s">
        <v>241</v>
      </c>
      <c r="F111" s="1" t="s">
        <v>276</v>
      </c>
      <c r="G111" s="3" t="str">
        <f>VLOOKUP(F111,SemGroups!A$1:B$127,2,FALSE)</f>
        <v>ANAT</v>
      </c>
      <c r="H111" s="3" t="s">
        <v>262</v>
      </c>
    </row>
    <row r="112" spans="1:8">
      <c r="A112" s="1" t="s">
        <v>582</v>
      </c>
      <c r="B112" s="4" t="s">
        <v>583</v>
      </c>
      <c r="C112" s="1" t="s">
        <v>123</v>
      </c>
      <c r="D112" s="1" t="s">
        <v>4</v>
      </c>
      <c r="E112" s="1" t="s">
        <v>2</v>
      </c>
      <c r="F112" s="1" t="s">
        <v>276</v>
      </c>
      <c r="G112" s="3" t="str">
        <f>VLOOKUP(F112,SemGroups!A$1:B$127,2,FALSE)</f>
        <v>ANAT</v>
      </c>
      <c r="H112" s="3" t="s">
        <v>262</v>
      </c>
    </row>
    <row r="113" spans="1:8">
      <c r="A113" s="1" t="s">
        <v>584</v>
      </c>
      <c r="B113" s="4" t="s">
        <v>585</v>
      </c>
      <c r="C113" s="1" t="s">
        <v>172</v>
      </c>
      <c r="D113" s="1" t="s">
        <v>4</v>
      </c>
      <c r="E113" s="1" t="s">
        <v>2</v>
      </c>
      <c r="F113" s="1" t="s">
        <v>276</v>
      </c>
      <c r="G113" s="3" t="str">
        <f>VLOOKUP(F113,SemGroups!A$1:B$127,2,FALSE)</f>
        <v>ANAT</v>
      </c>
      <c r="H113" s="3" t="s">
        <v>262</v>
      </c>
    </row>
    <row r="114" spans="1:8">
      <c r="A114" s="1" t="s">
        <v>586</v>
      </c>
      <c r="B114" s="4" t="s">
        <v>587</v>
      </c>
      <c r="C114" s="1" t="s">
        <v>17</v>
      </c>
      <c r="D114" s="1" t="s">
        <v>4</v>
      </c>
      <c r="E114" s="1" t="s">
        <v>2</v>
      </c>
      <c r="F114" s="1" t="s">
        <v>276</v>
      </c>
      <c r="G114" s="3" t="str">
        <f>VLOOKUP(F114,SemGroups!A$1:B$127,2,FALSE)</f>
        <v>ANAT</v>
      </c>
      <c r="H114" s="3" t="s">
        <v>262</v>
      </c>
    </row>
    <row r="115" spans="1:8">
      <c r="A115" s="1" t="s">
        <v>588</v>
      </c>
      <c r="B115" s="4" t="s">
        <v>589</v>
      </c>
      <c r="C115" s="1" t="s">
        <v>111</v>
      </c>
      <c r="D115" s="1" t="s">
        <v>4</v>
      </c>
      <c r="E115" s="1" t="s">
        <v>2</v>
      </c>
      <c r="F115" s="1" t="s">
        <v>276</v>
      </c>
      <c r="G115" s="3" t="str">
        <f>VLOOKUP(F115,SemGroups!A$1:B$127,2,FALSE)</f>
        <v>ANAT</v>
      </c>
      <c r="H115" s="3" t="s">
        <v>262</v>
      </c>
    </row>
    <row r="116" spans="1:8">
      <c r="A116" s="1" t="s">
        <v>590</v>
      </c>
      <c r="B116" s="4" t="s">
        <v>591</v>
      </c>
      <c r="C116" s="1" t="s">
        <v>80</v>
      </c>
      <c r="D116" s="1" t="s">
        <v>4</v>
      </c>
      <c r="E116" s="1" t="s">
        <v>2</v>
      </c>
      <c r="F116" s="1" t="s">
        <v>276</v>
      </c>
      <c r="G116" s="3" t="str">
        <f>VLOOKUP(F116,SemGroups!A$1:B$127,2,FALSE)</f>
        <v>ANAT</v>
      </c>
      <c r="H116" s="3" t="s">
        <v>262</v>
      </c>
    </row>
    <row r="117" spans="1:8">
      <c r="A117" s="1" t="s">
        <v>592</v>
      </c>
      <c r="B117" s="4" t="s">
        <v>593</v>
      </c>
      <c r="C117" s="1" t="s">
        <v>139</v>
      </c>
      <c r="D117" s="1" t="s">
        <v>1</v>
      </c>
      <c r="E117" s="1" t="s">
        <v>2</v>
      </c>
      <c r="F117" s="1" t="s">
        <v>276</v>
      </c>
      <c r="G117" s="3" t="str">
        <f>VLOOKUP(F117,SemGroups!A$1:B$127,2,FALSE)</f>
        <v>ANAT</v>
      </c>
      <c r="H117" s="3" t="s">
        <v>262</v>
      </c>
    </row>
    <row r="118" spans="1:8">
      <c r="A118" s="1" t="s">
        <v>594</v>
      </c>
      <c r="B118" s="4" t="s">
        <v>595</v>
      </c>
      <c r="C118" s="1" t="s">
        <v>36</v>
      </c>
      <c r="D118" s="1" t="s">
        <v>4</v>
      </c>
      <c r="E118" s="1" t="s">
        <v>2</v>
      </c>
      <c r="F118" s="1" t="s">
        <v>276</v>
      </c>
      <c r="G118" s="3" t="str">
        <f>VLOOKUP(F118,SemGroups!A$1:B$127,2,FALSE)</f>
        <v>ANAT</v>
      </c>
      <c r="H118" s="3" t="s">
        <v>262</v>
      </c>
    </row>
    <row r="119" spans="1:8">
      <c r="A119" s="1" t="s">
        <v>596</v>
      </c>
      <c r="B119" s="4" t="s">
        <v>597</v>
      </c>
      <c r="C119" s="1" t="s">
        <v>127</v>
      </c>
      <c r="D119" s="1" t="s">
        <v>4</v>
      </c>
      <c r="E119" s="1" t="s">
        <v>2</v>
      </c>
      <c r="F119" s="1" t="s">
        <v>276</v>
      </c>
      <c r="G119" s="3" t="str">
        <f>VLOOKUP(F119,SemGroups!A$1:B$127,2,FALSE)</f>
        <v>ANAT</v>
      </c>
      <c r="H119" s="3" t="s">
        <v>262</v>
      </c>
    </row>
    <row r="120" spans="1:8">
      <c r="A120" s="1" t="s">
        <v>596</v>
      </c>
      <c r="B120" s="4" t="s">
        <v>597</v>
      </c>
      <c r="C120" s="1" t="s">
        <v>128</v>
      </c>
      <c r="D120" s="1" t="s">
        <v>4</v>
      </c>
      <c r="E120" s="1" t="s">
        <v>2</v>
      </c>
      <c r="F120" s="1" t="s">
        <v>276</v>
      </c>
      <c r="G120" s="3" t="str">
        <f>VLOOKUP(F120,SemGroups!A$1:B$127,2,FALSE)</f>
        <v>ANAT</v>
      </c>
      <c r="H120" s="3" t="s">
        <v>262</v>
      </c>
    </row>
    <row r="121" spans="1:8">
      <c r="A121" s="1" t="s">
        <v>598</v>
      </c>
      <c r="B121" s="4" t="s">
        <v>599</v>
      </c>
      <c r="C121" s="1" t="s">
        <v>110</v>
      </c>
      <c r="D121" s="1" t="s">
        <v>1</v>
      </c>
      <c r="E121" s="1" t="s">
        <v>2</v>
      </c>
      <c r="F121" s="1" t="s">
        <v>276</v>
      </c>
      <c r="G121" s="3" t="str">
        <f>VLOOKUP(F121,SemGroups!A$1:B$127,2,FALSE)</f>
        <v>ANAT</v>
      </c>
      <c r="H121" s="3" t="s">
        <v>262</v>
      </c>
    </row>
    <row r="122" spans="1:8">
      <c r="A122" s="1" t="s">
        <v>600</v>
      </c>
      <c r="B122" s="4" t="s">
        <v>601</v>
      </c>
      <c r="C122" s="1" t="s">
        <v>193</v>
      </c>
      <c r="D122" s="1" t="s">
        <v>4</v>
      </c>
      <c r="E122" s="1" t="s">
        <v>2</v>
      </c>
      <c r="F122" s="1" t="s">
        <v>276</v>
      </c>
      <c r="G122" s="3" t="str">
        <f>VLOOKUP(F122,SemGroups!A$1:B$127,2,FALSE)</f>
        <v>ANAT</v>
      </c>
      <c r="H122" s="3" t="s">
        <v>262</v>
      </c>
    </row>
    <row r="123" spans="1:8">
      <c r="A123" s="1" t="s">
        <v>602</v>
      </c>
      <c r="B123" s="4" t="s">
        <v>603</v>
      </c>
      <c r="C123" s="1" t="s">
        <v>70</v>
      </c>
      <c r="D123" s="1" t="s">
        <v>4</v>
      </c>
      <c r="E123" s="1" t="s">
        <v>2</v>
      </c>
      <c r="F123" s="1" t="s">
        <v>276</v>
      </c>
      <c r="G123" s="3" t="str">
        <f>VLOOKUP(F123,SemGroups!A$1:B$127,2,FALSE)</f>
        <v>ANAT</v>
      </c>
      <c r="H123" s="3" t="s">
        <v>262</v>
      </c>
    </row>
    <row r="124" spans="1:8">
      <c r="A124" s="1" t="s">
        <v>604</v>
      </c>
      <c r="B124" s="4" t="s">
        <v>605</v>
      </c>
      <c r="C124" s="1" t="s">
        <v>12</v>
      </c>
      <c r="D124" s="1" t="s">
        <v>4</v>
      </c>
      <c r="E124" s="1" t="s">
        <v>2</v>
      </c>
      <c r="F124" s="1" t="s">
        <v>276</v>
      </c>
      <c r="G124" s="3" t="str">
        <f>VLOOKUP(F124,SemGroups!A$1:B$127,2,FALSE)</f>
        <v>ANAT</v>
      </c>
      <c r="H124" s="3" t="s">
        <v>262</v>
      </c>
    </row>
    <row r="125" spans="1:8">
      <c r="A125" s="1" t="s">
        <v>606</v>
      </c>
      <c r="B125" s="4" t="s">
        <v>607</v>
      </c>
      <c r="C125" s="1" t="s">
        <v>254</v>
      </c>
      <c r="D125" s="1" t="s">
        <v>1</v>
      </c>
      <c r="E125" s="1" t="s">
        <v>241</v>
      </c>
      <c r="F125" s="1" t="s">
        <v>276</v>
      </c>
      <c r="G125" s="3" t="str">
        <f>VLOOKUP(F125,SemGroups!A$1:B$127,2,FALSE)</f>
        <v>ANAT</v>
      </c>
      <c r="H125" s="3" t="s">
        <v>262</v>
      </c>
    </row>
    <row r="126" spans="1:8">
      <c r="A126" s="1" t="s">
        <v>608</v>
      </c>
      <c r="B126" s="4" t="s">
        <v>609</v>
      </c>
      <c r="C126" s="1" t="s">
        <v>5</v>
      </c>
      <c r="D126" s="1" t="s">
        <v>4</v>
      </c>
      <c r="E126" s="1" t="s">
        <v>2</v>
      </c>
      <c r="F126" s="1" t="s">
        <v>276</v>
      </c>
      <c r="G126" s="3" t="str">
        <f>VLOOKUP(F126,SemGroups!A$1:B$127,2,FALSE)</f>
        <v>ANAT</v>
      </c>
      <c r="H126" s="3" t="s">
        <v>262</v>
      </c>
    </row>
    <row r="127" spans="1:8">
      <c r="A127" s="1" t="s">
        <v>610</v>
      </c>
      <c r="B127" s="4" t="s">
        <v>611</v>
      </c>
      <c r="C127" s="1" t="s">
        <v>152</v>
      </c>
      <c r="D127" s="1" t="s">
        <v>1</v>
      </c>
      <c r="E127" s="1" t="s">
        <v>2</v>
      </c>
      <c r="F127" s="1" t="s">
        <v>277</v>
      </c>
      <c r="G127" s="3" t="str">
        <f>VLOOKUP(F127,SemGroups!A$1:B$127,2,FALSE)</f>
        <v>ANAT</v>
      </c>
      <c r="H127" s="3" t="s">
        <v>262</v>
      </c>
    </row>
    <row r="128" spans="1:8">
      <c r="A128" s="1" t="s">
        <v>612</v>
      </c>
      <c r="B128" s="4" t="s">
        <v>613</v>
      </c>
      <c r="C128" s="1" t="s">
        <v>151</v>
      </c>
      <c r="D128" s="1" t="s">
        <v>4</v>
      </c>
      <c r="E128" s="1" t="s">
        <v>2</v>
      </c>
      <c r="F128" s="1" t="s">
        <v>276</v>
      </c>
      <c r="G128" s="3" t="str">
        <f>VLOOKUP(F128,SemGroups!A$1:B$127,2,FALSE)</f>
        <v>ANAT</v>
      </c>
      <c r="H128" s="3" t="s">
        <v>262</v>
      </c>
    </row>
    <row r="129" spans="1:8">
      <c r="A129" s="1" t="s">
        <v>614</v>
      </c>
      <c r="B129" s="4" t="s">
        <v>615</v>
      </c>
      <c r="C129" s="1" t="s">
        <v>197</v>
      </c>
      <c r="D129" s="1" t="s">
        <v>1</v>
      </c>
      <c r="E129" s="1" t="s">
        <v>2</v>
      </c>
      <c r="F129" s="1" t="s">
        <v>276</v>
      </c>
      <c r="G129" s="3" t="str">
        <f>VLOOKUP(F129,SemGroups!A$1:B$127,2,FALSE)</f>
        <v>ANAT</v>
      </c>
      <c r="H129" s="3" t="s">
        <v>262</v>
      </c>
    </row>
    <row r="130" spans="1:8">
      <c r="A130" s="1" t="s">
        <v>616</v>
      </c>
      <c r="B130" s="4" t="s">
        <v>617</v>
      </c>
      <c r="C130" s="1" t="s">
        <v>31</v>
      </c>
      <c r="D130" s="1" t="s">
        <v>1</v>
      </c>
      <c r="E130" s="1" t="s">
        <v>2</v>
      </c>
      <c r="F130" s="1" t="s">
        <v>276</v>
      </c>
      <c r="G130" s="3" t="str">
        <f>VLOOKUP(F130,SemGroups!A$1:B$127,2,FALSE)</f>
        <v>ANAT</v>
      </c>
      <c r="H130" s="3" t="s">
        <v>262</v>
      </c>
    </row>
    <row r="131" spans="1:8">
      <c r="A131" s="1" t="s">
        <v>618</v>
      </c>
      <c r="B131" s="4" t="s">
        <v>619</v>
      </c>
      <c r="C131" s="1" t="s">
        <v>30</v>
      </c>
      <c r="D131" s="1" t="s">
        <v>4</v>
      </c>
      <c r="E131" s="1" t="s">
        <v>2</v>
      </c>
      <c r="F131" s="1" t="s">
        <v>276</v>
      </c>
      <c r="G131" s="3" t="str">
        <f>VLOOKUP(F131,SemGroups!A$1:B$127,2,FALSE)</f>
        <v>ANAT</v>
      </c>
      <c r="H131" s="3" t="s">
        <v>262</v>
      </c>
    </row>
    <row r="132" spans="1:8">
      <c r="A132" s="1" t="s">
        <v>620</v>
      </c>
      <c r="B132" s="4" t="s">
        <v>621</v>
      </c>
      <c r="C132" s="1" t="s">
        <v>21</v>
      </c>
      <c r="D132" s="1" t="s">
        <v>4</v>
      </c>
      <c r="E132" s="1" t="s">
        <v>2</v>
      </c>
      <c r="F132" s="1" t="s">
        <v>321</v>
      </c>
      <c r="G132" s="3" t="str">
        <f>VLOOKUP(F132,SemGroups!A$1:B$127,2,FALSE)</f>
        <v>DEVI</v>
      </c>
      <c r="H132" s="3" t="s">
        <v>262</v>
      </c>
    </row>
    <row r="133" spans="1:8">
      <c r="A133" s="1" t="s">
        <v>620</v>
      </c>
      <c r="B133" s="4" t="s">
        <v>621</v>
      </c>
      <c r="C133" s="1" t="s">
        <v>22</v>
      </c>
      <c r="D133" s="1" t="s">
        <v>4</v>
      </c>
      <c r="E133" s="1" t="s">
        <v>2</v>
      </c>
      <c r="F133" s="1" t="s">
        <v>369</v>
      </c>
      <c r="G133" s="3" t="str">
        <f>VLOOKUP(F133,SemGroups!A$1:B$127,2,FALSE)</f>
        <v>OBJC</v>
      </c>
      <c r="H133" s="3" t="s">
        <v>262</v>
      </c>
    </row>
    <row r="134" spans="1:8">
      <c r="A134" s="1" t="s">
        <v>622</v>
      </c>
      <c r="B134" s="4" t="s">
        <v>623</v>
      </c>
      <c r="C134" s="1" t="s">
        <v>168</v>
      </c>
      <c r="D134" s="1" t="s">
        <v>4</v>
      </c>
      <c r="E134" s="1" t="s">
        <v>2</v>
      </c>
      <c r="F134" s="1" t="s">
        <v>276</v>
      </c>
      <c r="G134" s="3" t="str">
        <f>VLOOKUP(F134,SemGroups!A$1:B$127,2,FALSE)</f>
        <v>ANAT</v>
      </c>
      <c r="H134" s="3" t="s">
        <v>262</v>
      </c>
    </row>
    <row r="135" spans="1:8">
      <c r="A135" s="1" t="s">
        <v>624</v>
      </c>
      <c r="B135" s="4" t="s">
        <v>625</v>
      </c>
      <c r="C135" s="1" t="s">
        <v>87</v>
      </c>
      <c r="D135" s="1" t="s">
        <v>4</v>
      </c>
      <c r="E135" s="1" t="s">
        <v>2</v>
      </c>
      <c r="F135" s="1" t="s">
        <v>276</v>
      </c>
      <c r="G135" s="3" t="str">
        <f>VLOOKUP(F135,SemGroups!A$1:B$127,2,FALSE)</f>
        <v>ANAT</v>
      </c>
      <c r="H135" s="3" t="s">
        <v>262</v>
      </c>
    </row>
    <row r="136" spans="1:8">
      <c r="A136" s="1" t="s">
        <v>626</v>
      </c>
      <c r="B136" s="4" t="s">
        <v>627</v>
      </c>
      <c r="C136" s="1" t="s">
        <v>209</v>
      </c>
      <c r="D136" s="1" t="s">
        <v>4</v>
      </c>
      <c r="E136" s="1" t="s">
        <v>2</v>
      </c>
      <c r="F136" s="1" t="s">
        <v>276</v>
      </c>
      <c r="G136" s="3" t="str">
        <f>VLOOKUP(F136,SemGroups!A$1:B$127,2,FALSE)</f>
        <v>ANAT</v>
      </c>
      <c r="H136" s="3" t="s">
        <v>262</v>
      </c>
    </row>
    <row r="137" spans="1:8">
      <c r="A137" s="1" t="s">
        <v>626</v>
      </c>
      <c r="B137" s="4" t="s">
        <v>627</v>
      </c>
      <c r="C137" s="1" t="s">
        <v>210</v>
      </c>
      <c r="D137" s="1" t="s">
        <v>4</v>
      </c>
      <c r="E137" s="1" t="s">
        <v>2</v>
      </c>
      <c r="F137" s="1" t="s">
        <v>276</v>
      </c>
      <c r="G137" s="3" t="str">
        <f>VLOOKUP(F137,SemGroups!A$1:B$127,2,FALSE)</f>
        <v>ANAT</v>
      </c>
      <c r="H137" s="3" t="s">
        <v>262</v>
      </c>
    </row>
    <row r="138" spans="1:8">
      <c r="A138" s="1" t="s">
        <v>626</v>
      </c>
      <c r="B138" s="4" t="s">
        <v>627</v>
      </c>
      <c r="C138" s="1" t="s">
        <v>211</v>
      </c>
      <c r="D138" s="1" t="s">
        <v>4</v>
      </c>
      <c r="E138" s="1" t="s">
        <v>2</v>
      </c>
      <c r="F138" s="1" t="s">
        <v>276</v>
      </c>
      <c r="G138" s="3" t="str">
        <f>VLOOKUP(F138,SemGroups!A$1:B$127,2,FALSE)</f>
        <v>ANAT</v>
      </c>
      <c r="H138" s="3" t="s">
        <v>262</v>
      </c>
    </row>
    <row r="139" spans="1:8">
      <c r="A139" s="1" t="s">
        <v>628</v>
      </c>
      <c r="B139" s="4" t="s">
        <v>629</v>
      </c>
      <c r="C139" s="1" t="s">
        <v>213</v>
      </c>
      <c r="D139" s="1" t="s">
        <v>4</v>
      </c>
      <c r="E139" s="1" t="s">
        <v>2</v>
      </c>
      <c r="F139" s="1" t="s">
        <v>276</v>
      </c>
      <c r="G139" s="3" t="str">
        <f>VLOOKUP(F139,SemGroups!A$1:B$127,2,FALSE)</f>
        <v>ANAT</v>
      </c>
      <c r="H139" s="3" t="s">
        <v>262</v>
      </c>
    </row>
    <row r="140" spans="1:8">
      <c r="A140" s="1" t="s">
        <v>630</v>
      </c>
      <c r="B140" s="4" t="s">
        <v>631</v>
      </c>
      <c r="C140" s="1" t="s">
        <v>175</v>
      </c>
      <c r="D140" s="1" t="s">
        <v>4</v>
      </c>
      <c r="E140" s="1" t="s">
        <v>2</v>
      </c>
      <c r="F140" s="1" t="s">
        <v>276</v>
      </c>
      <c r="G140" s="3" t="str">
        <f>VLOOKUP(F140,SemGroups!A$1:B$127,2,FALSE)</f>
        <v>ANAT</v>
      </c>
      <c r="H140" s="3" t="s">
        <v>262</v>
      </c>
    </row>
    <row r="141" spans="1:8">
      <c r="A141" s="1" t="s">
        <v>632</v>
      </c>
      <c r="B141" s="4" t="s">
        <v>633</v>
      </c>
      <c r="C141" s="1" t="s">
        <v>230</v>
      </c>
      <c r="D141" s="1" t="s">
        <v>4</v>
      </c>
      <c r="E141" s="1" t="s">
        <v>2</v>
      </c>
      <c r="F141" s="1" t="s">
        <v>279</v>
      </c>
      <c r="G141" s="3" t="str">
        <f>VLOOKUP(F141,SemGroups!A$1:B$127,2,FALSE)</f>
        <v>ANAT</v>
      </c>
      <c r="H141" s="3" t="s">
        <v>262</v>
      </c>
    </row>
    <row r="142" spans="1:8">
      <c r="A142" s="1" t="s">
        <v>634</v>
      </c>
      <c r="B142" s="4" t="s">
        <v>635</v>
      </c>
      <c r="C142" s="1" t="s">
        <v>60</v>
      </c>
      <c r="D142" s="1" t="s">
        <v>4</v>
      </c>
      <c r="E142" s="1" t="s">
        <v>2</v>
      </c>
      <c r="F142" s="1" t="s">
        <v>276</v>
      </c>
      <c r="G142" s="3" t="str">
        <f>VLOOKUP(F142,SemGroups!A$1:B$127,2,FALSE)</f>
        <v>ANAT</v>
      </c>
      <c r="H142" s="3" t="s">
        <v>262</v>
      </c>
    </row>
    <row r="143" spans="1:8">
      <c r="A143" s="1" t="s">
        <v>636</v>
      </c>
      <c r="B143" s="4" t="s">
        <v>637</v>
      </c>
      <c r="C143" s="1" t="s">
        <v>81</v>
      </c>
      <c r="D143" s="1" t="s">
        <v>4</v>
      </c>
      <c r="E143" s="1" t="s">
        <v>2</v>
      </c>
      <c r="F143" s="1" t="s">
        <v>275</v>
      </c>
      <c r="G143" s="3" t="str">
        <f>VLOOKUP(F143,SemGroups!A$1:B$127,2,FALSE)</f>
        <v>ANAT</v>
      </c>
      <c r="H143" s="3" t="s">
        <v>262</v>
      </c>
    </row>
    <row r="144" spans="1:8">
      <c r="A144" s="1" t="s">
        <v>638</v>
      </c>
      <c r="B144" s="4" t="s">
        <v>639</v>
      </c>
      <c r="C144" s="1" t="s">
        <v>103</v>
      </c>
      <c r="D144" s="1" t="s">
        <v>45</v>
      </c>
      <c r="E144" s="1" t="s">
        <v>2</v>
      </c>
      <c r="F144" s="1" t="s">
        <v>276</v>
      </c>
      <c r="G144" s="3" t="str">
        <f>VLOOKUP(F144,SemGroups!A$1:B$127,2,FALSE)</f>
        <v>ANAT</v>
      </c>
      <c r="H144" s="3" t="s">
        <v>262</v>
      </c>
    </row>
    <row r="145" spans="1:8">
      <c r="A145" s="1" t="s">
        <v>640</v>
      </c>
      <c r="B145" s="4" t="s">
        <v>641</v>
      </c>
      <c r="C145" s="1" t="s">
        <v>162</v>
      </c>
      <c r="D145" s="1" t="s">
        <v>4</v>
      </c>
      <c r="E145" s="1" t="s">
        <v>2</v>
      </c>
      <c r="F145" s="1" t="s">
        <v>277</v>
      </c>
      <c r="G145" s="3" t="str">
        <f>VLOOKUP(F145,SemGroups!A$1:B$127,2,FALSE)</f>
        <v>ANAT</v>
      </c>
      <c r="H145" s="3" t="s">
        <v>262</v>
      </c>
    </row>
    <row r="146" spans="1:8">
      <c r="A146" s="1" t="s">
        <v>642</v>
      </c>
      <c r="B146" s="4" t="s">
        <v>643</v>
      </c>
      <c r="C146" s="1" t="s">
        <v>53</v>
      </c>
      <c r="D146" s="1" t="s">
        <v>4</v>
      </c>
      <c r="E146" s="1" t="s">
        <v>2</v>
      </c>
      <c r="F146" s="1" t="s">
        <v>276</v>
      </c>
      <c r="G146" s="3" t="str">
        <f>VLOOKUP(F146,SemGroups!A$1:B$127,2,FALSE)</f>
        <v>ANAT</v>
      </c>
      <c r="H146" s="3" t="s">
        <v>262</v>
      </c>
    </row>
    <row r="147" spans="1:8">
      <c r="A147" s="1" t="s">
        <v>644</v>
      </c>
      <c r="B147" s="4" t="s">
        <v>645</v>
      </c>
      <c r="C147" s="1" t="s">
        <v>144</v>
      </c>
      <c r="D147" s="1" t="s">
        <v>4</v>
      </c>
      <c r="E147" s="1" t="s">
        <v>2</v>
      </c>
      <c r="F147" s="1" t="s">
        <v>277</v>
      </c>
      <c r="G147" s="3" t="str">
        <f>VLOOKUP(F147,SemGroups!A$1:B$127,2,FALSE)</f>
        <v>ANAT</v>
      </c>
      <c r="H147" s="3" t="s">
        <v>262</v>
      </c>
    </row>
    <row r="148" spans="1:8">
      <c r="A148" s="1" t="s">
        <v>646</v>
      </c>
      <c r="B148" s="4" t="s">
        <v>647</v>
      </c>
      <c r="C148" s="1" t="s">
        <v>215</v>
      </c>
      <c r="D148" s="1" t="s">
        <v>4</v>
      </c>
      <c r="E148" s="1" t="s">
        <v>2</v>
      </c>
      <c r="F148" s="1" t="s">
        <v>276</v>
      </c>
      <c r="G148" s="3" t="str">
        <f>VLOOKUP(F148,SemGroups!A$1:B$127,2,FALSE)</f>
        <v>ANAT</v>
      </c>
      <c r="H148" s="3" t="s">
        <v>262</v>
      </c>
    </row>
    <row r="149" spans="1:8">
      <c r="A149" s="1" t="s">
        <v>646</v>
      </c>
      <c r="B149" s="4" t="s">
        <v>647</v>
      </c>
      <c r="C149" s="1" t="s">
        <v>216</v>
      </c>
      <c r="D149" s="1" t="s">
        <v>4</v>
      </c>
      <c r="E149" s="1" t="s">
        <v>2</v>
      </c>
      <c r="F149" s="1" t="s">
        <v>276</v>
      </c>
      <c r="G149" s="3" t="str">
        <f>VLOOKUP(F149,SemGroups!A$1:B$127,2,FALSE)</f>
        <v>ANAT</v>
      </c>
      <c r="H149" s="3" t="s">
        <v>262</v>
      </c>
    </row>
    <row r="150" spans="1:8">
      <c r="A150" s="1" t="s">
        <v>648</v>
      </c>
      <c r="B150" s="4" t="s">
        <v>649</v>
      </c>
      <c r="C150" s="1" t="s">
        <v>114</v>
      </c>
      <c r="D150" s="1" t="s">
        <v>4</v>
      </c>
      <c r="E150" s="1" t="s">
        <v>2</v>
      </c>
      <c r="F150" s="1" t="s">
        <v>321</v>
      </c>
      <c r="G150" s="3" t="str">
        <f>VLOOKUP(F150,SemGroups!A$1:B$127,2,FALSE)</f>
        <v>DEVI</v>
      </c>
      <c r="H150" s="3" t="s">
        <v>262</v>
      </c>
    </row>
    <row r="151" spans="1:8">
      <c r="A151" s="1" t="s">
        <v>648</v>
      </c>
      <c r="B151" s="4" t="s">
        <v>649</v>
      </c>
      <c r="C151" s="1" t="s">
        <v>115</v>
      </c>
      <c r="D151" s="1" t="s">
        <v>4</v>
      </c>
      <c r="E151" s="1" t="s">
        <v>2</v>
      </c>
      <c r="F151" s="1" t="s">
        <v>312</v>
      </c>
      <c r="G151" s="3" t="str">
        <f>VLOOKUP(F151,SemGroups!A$1:B$127,2,FALSE)</f>
        <v>CONC</v>
      </c>
      <c r="H151" s="3" t="s">
        <v>262</v>
      </c>
    </row>
    <row r="152" spans="1:8">
      <c r="A152" s="1" t="s">
        <v>650</v>
      </c>
      <c r="B152" s="4" t="s">
        <v>651</v>
      </c>
      <c r="C152" s="1" t="s">
        <v>228</v>
      </c>
      <c r="D152" s="1" t="s">
        <v>4</v>
      </c>
      <c r="E152" s="1" t="s">
        <v>2</v>
      </c>
      <c r="F152" s="1" t="s">
        <v>276</v>
      </c>
      <c r="G152" s="3" t="str">
        <f>VLOOKUP(F152,SemGroups!A$1:B$127,2,FALSE)</f>
        <v>ANAT</v>
      </c>
      <c r="H152" s="3" t="s">
        <v>262</v>
      </c>
    </row>
    <row r="153" spans="1:8">
      <c r="A153" s="1" t="s">
        <v>652</v>
      </c>
      <c r="B153" s="4" t="s">
        <v>653</v>
      </c>
      <c r="C153" s="1" t="s">
        <v>246</v>
      </c>
      <c r="D153" s="1" t="s">
        <v>4</v>
      </c>
      <c r="E153" s="1" t="s">
        <v>241</v>
      </c>
      <c r="F153" s="1" t="s">
        <v>284</v>
      </c>
      <c r="G153" s="3" t="str">
        <f>VLOOKUP(F153,SemGroups!A$1:B$127,2,FALSE)</f>
        <v>ANAT</v>
      </c>
      <c r="H153" s="3" t="s">
        <v>262</v>
      </c>
    </row>
    <row r="154" spans="1:8">
      <c r="A154" s="1" t="s">
        <v>654</v>
      </c>
      <c r="B154" s="4" t="s">
        <v>655</v>
      </c>
      <c r="C154" s="1" t="s">
        <v>199</v>
      </c>
      <c r="D154" s="1" t="s">
        <v>4</v>
      </c>
      <c r="E154" s="1" t="s">
        <v>2</v>
      </c>
      <c r="F154" s="1" t="s">
        <v>276</v>
      </c>
      <c r="G154" s="3" t="str">
        <f>VLOOKUP(F154,SemGroups!A$1:B$127,2,FALSE)</f>
        <v>ANAT</v>
      </c>
      <c r="H154" s="3" t="s">
        <v>262</v>
      </c>
    </row>
    <row r="155" spans="1:8">
      <c r="A155" s="1" t="s">
        <v>656</v>
      </c>
      <c r="B155" s="4" t="s">
        <v>657</v>
      </c>
      <c r="C155" s="1" t="s">
        <v>176</v>
      </c>
      <c r="D155" s="1" t="s">
        <v>4</v>
      </c>
      <c r="E155" s="1" t="s">
        <v>2</v>
      </c>
      <c r="F155" s="1" t="s">
        <v>276</v>
      </c>
      <c r="G155" s="3" t="str">
        <f>VLOOKUP(F155,SemGroups!A$1:B$127,2,FALSE)</f>
        <v>ANAT</v>
      </c>
      <c r="H155" s="3" t="s">
        <v>262</v>
      </c>
    </row>
    <row r="156" spans="1:8">
      <c r="A156" s="1" t="s">
        <v>658</v>
      </c>
      <c r="B156" s="4" t="s">
        <v>659</v>
      </c>
      <c r="C156" s="1" t="s">
        <v>106</v>
      </c>
      <c r="D156" s="1" t="s">
        <v>4</v>
      </c>
      <c r="E156" s="1" t="s">
        <v>2</v>
      </c>
      <c r="F156" s="1" t="s">
        <v>276</v>
      </c>
      <c r="G156" s="3" t="str">
        <f>VLOOKUP(F156,SemGroups!A$1:B$127,2,FALSE)</f>
        <v>ANAT</v>
      </c>
      <c r="H156" s="3" t="s">
        <v>262</v>
      </c>
    </row>
    <row r="157" spans="1:8">
      <c r="A157" s="1" t="s">
        <v>658</v>
      </c>
      <c r="B157" s="4" t="s">
        <v>659</v>
      </c>
      <c r="C157" s="1" t="s">
        <v>107</v>
      </c>
      <c r="D157" s="1" t="s">
        <v>4</v>
      </c>
      <c r="E157" s="1" t="s">
        <v>2</v>
      </c>
      <c r="F157" s="1" t="s">
        <v>275</v>
      </c>
      <c r="G157" s="3" t="str">
        <f>VLOOKUP(F157,SemGroups!A$1:B$127,2,FALSE)</f>
        <v>ANAT</v>
      </c>
      <c r="H157" s="3" t="s">
        <v>262</v>
      </c>
    </row>
    <row r="158" spans="1:8">
      <c r="A158" s="1" t="s">
        <v>658</v>
      </c>
      <c r="B158" s="4" t="s">
        <v>659</v>
      </c>
      <c r="C158" s="1" t="s">
        <v>108</v>
      </c>
      <c r="D158" s="1" t="s">
        <v>4</v>
      </c>
      <c r="E158" s="1" t="s">
        <v>2</v>
      </c>
      <c r="F158" s="1" t="s">
        <v>277</v>
      </c>
      <c r="G158" s="3" t="str">
        <f>VLOOKUP(F158,SemGroups!A$1:B$127,2,FALSE)</f>
        <v>ANAT</v>
      </c>
      <c r="H158" s="3" t="s">
        <v>262</v>
      </c>
    </row>
    <row r="159" spans="1:8">
      <c r="A159" s="1" t="s">
        <v>658</v>
      </c>
      <c r="B159" s="4" t="s">
        <v>659</v>
      </c>
      <c r="C159" s="1" t="s">
        <v>109</v>
      </c>
      <c r="D159" s="1" t="s">
        <v>4</v>
      </c>
      <c r="E159" s="1" t="s">
        <v>2</v>
      </c>
      <c r="F159" s="1" t="s">
        <v>276</v>
      </c>
      <c r="G159" s="3" t="str">
        <f>VLOOKUP(F159,SemGroups!A$1:B$127,2,FALSE)</f>
        <v>ANAT</v>
      </c>
      <c r="H159" s="3" t="s">
        <v>262</v>
      </c>
    </row>
    <row r="160" spans="1:8">
      <c r="A160" s="1" t="s">
        <v>660</v>
      </c>
      <c r="B160" s="4" t="s">
        <v>661</v>
      </c>
      <c r="C160" s="1" t="s">
        <v>231</v>
      </c>
      <c r="D160" s="1" t="s">
        <v>4</v>
      </c>
      <c r="E160" s="1" t="s">
        <v>2</v>
      </c>
      <c r="F160" s="1" t="s">
        <v>276</v>
      </c>
      <c r="G160" s="3" t="str">
        <f>VLOOKUP(F160,SemGroups!A$1:B$127,2,FALSE)</f>
        <v>ANAT</v>
      </c>
      <c r="H160" s="3" t="s">
        <v>262</v>
      </c>
    </row>
    <row r="161" spans="1:8">
      <c r="A161" s="1" t="s">
        <v>662</v>
      </c>
      <c r="B161" s="4" t="s">
        <v>663</v>
      </c>
      <c r="C161" s="1" t="s">
        <v>55</v>
      </c>
      <c r="D161" s="1" t="s">
        <v>4</v>
      </c>
      <c r="E161" s="1" t="s">
        <v>2</v>
      </c>
      <c r="F161" s="1" t="s">
        <v>276</v>
      </c>
      <c r="G161" s="3" t="str">
        <f>VLOOKUP(F161,SemGroups!A$1:B$127,2,FALSE)</f>
        <v>ANAT</v>
      </c>
      <c r="H161" s="3" t="s">
        <v>262</v>
      </c>
    </row>
    <row r="162" spans="1:8">
      <c r="A162" s="1" t="s">
        <v>662</v>
      </c>
      <c r="B162" s="4" t="s">
        <v>663</v>
      </c>
      <c r="C162" s="1" t="s">
        <v>56</v>
      </c>
      <c r="D162" s="1" t="s">
        <v>4</v>
      </c>
      <c r="E162" s="1" t="s">
        <v>2</v>
      </c>
      <c r="F162" s="1" t="s">
        <v>284</v>
      </c>
      <c r="G162" s="3" t="str">
        <f>VLOOKUP(F162,SemGroups!A$1:B$127,2,FALSE)</f>
        <v>ANAT</v>
      </c>
      <c r="H162" s="3" t="s">
        <v>262</v>
      </c>
    </row>
    <row r="163" spans="1:8">
      <c r="A163" s="1" t="s">
        <v>664</v>
      </c>
      <c r="B163" s="4" t="s">
        <v>665</v>
      </c>
      <c r="C163" s="1" t="s">
        <v>244</v>
      </c>
      <c r="D163" s="1" t="s">
        <v>4</v>
      </c>
      <c r="E163" s="1" t="s">
        <v>241</v>
      </c>
      <c r="F163" s="1" t="s">
        <v>276</v>
      </c>
      <c r="G163" s="3" t="str">
        <f>VLOOKUP(F163,SemGroups!A$1:B$127,2,FALSE)</f>
        <v>ANAT</v>
      </c>
      <c r="H163" s="3" t="s">
        <v>262</v>
      </c>
    </row>
    <row r="164" spans="1:8">
      <c r="A164" s="1" t="s">
        <v>666</v>
      </c>
      <c r="B164" s="4" t="s">
        <v>667</v>
      </c>
      <c r="C164" s="1" t="s">
        <v>72</v>
      </c>
      <c r="D164" s="1" t="s">
        <v>4</v>
      </c>
      <c r="E164" s="1" t="s">
        <v>2</v>
      </c>
      <c r="F164" s="1" t="s">
        <v>276</v>
      </c>
      <c r="G164" s="3" t="str">
        <f>VLOOKUP(F164,SemGroups!A$1:B$127,2,FALSE)</f>
        <v>ANAT</v>
      </c>
      <c r="H164" s="3" t="s">
        <v>262</v>
      </c>
    </row>
    <row r="165" spans="1:8">
      <c r="A165" s="1" t="s">
        <v>668</v>
      </c>
      <c r="B165" s="4" t="s">
        <v>669</v>
      </c>
      <c r="C165" s="1" t="s">
        <v>208</v>
      </c>
      <c r="D165" s="1" t="s">
        <v>4</v>
      </c>
      <c r="E165" s="1" t="s">
        <v>2</v>
      </c>
      <c r="F165" s="1" t="s">
        <v>315</v>
      </c>
      <c r="G165" s="3" t="str">
        <f>VLOOKUP(F165,SemGroups!A$1:B$127,2,FALSE)</f>
        <v>CONC</v>
      </c>
      <c r="H165" s="3" t="s">
        <v>262</v>
      </c>
    </row>
    <row r="166" spans="1:8">
      <c r="A166" s="1" t="s">
        <v>670</v>
      </c>
      <c r="B166" s="4" t="s">
        <v>671</v>
      </c>
      <c r="C166" s="1" t="s">
        <v>74</v>
      </c>
      <c r="D166" s="1" t="s">
        <v>4</v>
      </c>
      <c r="E166" s="1" t="s">
        <v>2</v>
      </c>
      <c r="F166" s="1" t="s">
        <v>276</v>
      </c>
      <c r="G166" s="3" t="str">
        <f>VLOOKUP(F166,SemGroups!A$1:B$127,2,FALSE)</f>
        <v>ANAT</v>
      </c>
      <c r="H166" s="3" t="s">
        <v>262</v>
      </c>
    </row>
    <row r="167" spans="1:8">
      <c r="A167" s="1" t="s">
        <v>672</v>
      </c>
      <c r="B167" s="4" t="s">
        <v>673</v>
      </c>
      <c r="C167" s="1" t="s">
        <v>113</v>
      </c>
      <c r="D167" s="1" t="s">
        <v>4</v>
      </c>
      <c r="E167" s="1" t="s">
        <v>2</v>
      </c>
      <c r="F167" s="1" t="s">
        <v>276</v>
      </c>
      <c r="G167" s="3" t="str">
        <f>VLOOKUP(F167,SemGroups!A$1:B$127,2,FALSE)</f>
        <v>ANAT</v>
      </c>
      <c r="H167" s="3" t="s">
        <v>262</v>
      </c>
    </row>
    <row r="168" spans="1:8">
      <c r="A168" s="1" t="s">
        <v>674</v>
      </c>
      <c r="B168" s="4" t="s">
        <v>675</v>
      </c>
      <c r="C168" s="1" t="s">
        <v>150</v>
      </c>
      <c r="D168" s="1" t="s">
        <v>1</v>
      </c>
      <c r="E168" s="1" t="s">
        <v>2</v>
      </c>
      <c r="F168" s="1" t="s">
        <v>276</v>
      </c>
      <c r="G168" s="3" t="str">
        <f>VLOOKUP(F168,SemGroups!A$1:B$127,2,FALSE)</f>
        <v>ANAT</v>
      </c>
      <c r="H168" s="3" t="s">
        <v>262</v>
      </c>
    </row>
    <row r="169" spans="1:8">
      <c r="A169" s="1" t="s">
        <v>676</v>
      </c>
      <c r="B169" s="4" t="s">
        <v>677</v>
      </c>
      <c r="C169" s="1" t="s">
        <v>84</v>
      </c>
      <c r="D169" s="1" t="s">
        <v>4</v>
      </c>
      <c r="E169" s="1" t="s">
        <v>2</v>
      </c>
      <c r="F169" s="1" t="s">
        <v>276</v>
      </c>
      <c r="G169" s="3" t="str">
        <f>VLOOKUP(F169,SemGroups!A$1:B$127,2,FALSE)</f>
        <v>ANAT</v>
      </c>
      <c r="H169" s="3" t="s">
        <v>262</v>
      </c>
    </row>
    <row r="170" spans="1:8">
      <c r="A170" s="1" t="s">
        <v>678</v>
      </c>
      <c r="B170" s="4" t="s">
        <v>679</v>
      </c>
      <c r="C170" s="1" t="s">
        <v>101</v>
      </c>
      <c r="D170" s="1" t="s">
        <v>4</v>
      </c>
      <c r="E170" s="1" t="s">
        <v>2</v>
      </c>
      <c r="F170" s="1" t="s">
        <v>276</v>
      </c>
      <c r="G170" s="3" t="str">
        <f>VLOOKUP(F170,SemGroups!A$1:B$127,2,FALSE)</f>
        <v>ANAT</v>
      </c>
      <c r="H170" s="3" t="s">
        <v>262</v>
      </c>
    </row>
    <row r="171" spans="1:8">
      <c r="A171" s="1" t="s">
        <v>680</v>
      </c>
      <c r="B171" s="4" t="s">
        <v>681</v>
      </c>
      <c r="C171" s="1" t="s">
        <v>94</v>
      </c>
      <c r="D171" s="1" t="s">
        <v>4</v>
      </c>
      <c r="E171" s="1" t="s">
        <v>2</v>
      </c>
      <c r="F171" s="1" t="s">
        <v>276</v>
      </c>
      <c r="G171" s="3" t="str">
        <f>VLOOKUP(F171,SemGroups!A$1:B$127,2,FALSE)</f>
        <v>ANAT</v>
      </c>
      <c r="H171" s="3" t="s">
        <v>262</v>
      </c>
    </row>
    <row r="172" spans="1:8">
      <c r="A172" s="1" t="s">
        <v>682</v>
      </c>
      <c r="B172" s="4" t="s">
        <v>683</v>
      </c>
      <c r="C172" s="1" t="s">
        <v>6</v>
      </c>
      <c r="D172" s="1" t="s">
        <v>4</v>
      </c>
      <c r="E172" s="1" t="s">
        <v>2</v>
      </c>
      <c r="F172" s="1" t="s">
        <v>276</v>
      </c>
      <c r="G172" s="3" t="str">
        <f>VLOOKUP(F172,SemGroups!A$1:B$127,2,FALSE)</f>
        <v>ANAT</v>
      </c>
      <c r="H172" s="3" t="s">
        <v>262</v>
      </c>
    </row>
    <row r="173" spans="1:8">
      <c r="A173" s="1" t="s">
        <v>684</v>
      </c>
      <c r="B173" s="4" t="s">
        <v>685</v>
      </c>
      <c r="C173" s="1" t="s">
        <v>243</v>
      </c>
      <c r="D173" s="1" t="s">
        <v>4</v>
      </c>
      <c r="E173" s="1" t="s">
        <v>241</v>
      </c>
      <c r="F173" s="1" t="s">
        <v>276</v>
      </c>
      <c r="G173" s="3" t="str">
        <f>VLOOKUP(F173,SemGroups!A$1:B$127,2,FALSE)</f>
        <v>ANAT</v>
      </c>
      <c r="H173" s="3" t="s">
        <v>262</v>
      </c>
    </row>
    <row r="174" spans="1:8">
      <c r="A174" s="1" t="s">
        <v>686</v>
      </c>
      <c r="B174" s="4" t="s">
        <v>687</v>
      </c>
      <c r="C174" s="1" t="s">
        <v>86</v>
      </c>
      <c r="D174" s="1" t="s">
        <v>1</v>
      </c>
      <c r="E174" s="1" t="s">
        <v>2</v>
      </c>
      <c r="F174" s="1" t="s">
        <v>276</v>
      </c>
      <c r="G174" s="3" t="str">
        <f>VLOOKUP(F174,SemGroups!A$1:B$127,2,FALSE)</f>
        <v>ANAT</v>
      </c>
      <c r="H174" s="3" t="s">
        <v>262</v>
      </c>
    </row>
    <row r="175" spans="1:8">
      <c r="A175" s="1" t="s">
        <v>688</v>
      </c>
      <c r="B175" s="4" t="s">
        <v>689</v>
      </c>
      <c r="C175" s="1" t="s">
        <v>105</v>
      </c>
      <c r="D175" s="1" t="s">
        <v>1</v>
      </c>
      <c r="E175" s="1" t="s">
        <v>2</v>
      </c>
      <c r="F175" s="1" t="s">
        <v>275</v>
      </c>
      <c r="G175" s="3" t="str">
        <f>VLOOKUP(F175,SemGroups!A$1:B$127,2,FALSE)</f>
        <v>ANAT</v>
      </c>
      <c r="H175" s="3" t="s">
        <v>262</v>
      </c>
    </row>
    <row r="176" spans="1:8">
      <c r="A176" s="1" t="s">
        <v>690</v>
      </c>
      <c r="B176" s="4" t="s">
        <v>691</v>
      </c>
      <c r="C176" s="1" t="s">
        <v>73</v>
      </c>
      <c r="D176" s="1" t="s">
        <v>1</v>
      </c>
      <c r="E176" s="1" t="s">
        <v>2</v>
      </c>
      <c r="F176" s="1" t="s">
        <v>276</v>
      </c>
      <c r="G176" s="3" t="str">
        <f>VLOOKUP(F176,SemGroups!A$1:B$127,2,FALSE)</f>
        <v>ANAT</v>
      </c>
      <c r="H176" s="3" t="s">
        <v>262</v>
      </c>
    </row>
    <row r="177" spans="1:8">
      <c r="A177" s="1" t="s">
        <v>692</v>
      </c>
      <c r="B177" s="4" t="s">
        <v>693</v>
      </c>
      <c r="C177" s="1" t="s">
        <v>157</v>
      </c>
      <c r="D177" s="1" t="s">
        <v>4</v>
      </c>
      <c r="E177" s="1" t="s">
        <v>2</v>
      </c>
      <c r="F177" s="1" t="s">
        <v>276</v>
      </c>
      <c r="G177" s="3" t="str">
        <f>VLOOKUP(F177,SemGroups!A$1:B$127,2,FALSE)</f>
        <v>ANAT</v>
      </c>
      <c r="H177" s="3" t="s">
        <v>262</v>
      </c>
    </row>
    <row r="178" spans="1:8">
      <c r="A178" s="1" t="s">
        <v>692</v>
      </c>
      <c r="B178" s="4" t="s">
        <v>693</v>
      </c>
      <c r="C178" s="1" t="s">
        <v>158</v>
      </c>
      <c r="D178" s="1" t="s">
        <v>4</v>
      </c>
      <c r="E178" s="1" t="s">
        <v>2</v>
      </c>
      <c r="F178" s="1" t="s">
        <v>276</v>
      </c>
      <c r="G178" s="3" t="str">
        <f>VLOOKUP(F178,SemGroups!A$1:B$127,2,FALSE)</f>
        <v>ANAT</v>
      </c>
      <c r="H178" s="3" t="s">
        <v>262</v>
      </c>
    </row>
    <row r="179" spans="1:8">
      <c r="A179" s="1" t="s">
        <v>694</v>
      </c>
      <c r="B179" s="4" t="s">
        <v>695</v>
      </c>
      <c r="C179" s="1" t="s">
        <v>15</v>
      </c>
      <c r="D179" s="1" t="s">
        <v>4</v>
      </c>
      <c r="E179" s="1" t="s">
        <v>2</v>
      </c>
      <c r="F179" s="1" t="s">
        <v>276</v>
      </c>
      <c r="G179" s="3" t="str">
        <f>VLOOKUP(F179,SemGroups!A$1:B$127,2,FALSE)</f>
        <v>ANAT</v>
      </c>
      <c r="H179" s="3" t="s">
        <v>262</v>
      </c>
    </row>
    <row r="180" spans="1:8">
      <c r="A180" s="1" t="s">
        <v>696</v>
      </c>
      <c r="B180" s="4" t="s">
        <v>697</v>
      </c>
      <c r="C180" s="1" t="s">
        <v>100</v>
      </c>
      <c r="D180" s="1" t="s">
        <v>1</v>
      </c>
      <c r="E180" s="1" t="s">
        <v>2</v>
      </c>
      <c r="F180" s="1" t="s">
        <v>276</v>
      </c>
      <c r="G180" s="3" t="str">
        <f>VLOOKUP(F180,SemGroups!A$1:B$127,2,FALSE)</f>
        <v>ANAT</v>
      </c>
      <c r="H180" s="3" t="s">
        <v>262</v>
      </c>
    </row>
    <row r="181" spans="1:8">
      <c r="A181" s="1" t="s">
        <v>698</v>
      </c>
      <c r="B181" s="4" t="s">
        <v>699</v>
      </c>
      <c r="C181" s="1" t="s">
        <v>146</v>
      </c>
      <c r="D181" s="1" t="s">
        <v>4</v>
      </c>
      <c r="E181" s="1" t="s">
        <v>2</v>
      </c>
      <c r="F181" s="1" t="s">
        <v>276</v>
      </c>
      <c r="G181" s="3" t="str">
        <f>VLOOKUP(F181,SemGroups!A$1:B$127,2,FALSE)</f>
        <v>ANAT</v>
      </c>
      <c r="H181" s="3" t="s">
        <v>262</v>
      </c>
    </row>
    <row r="182" spans="1:8">
      <c r="A182" s="1" t="s">
        <v>700</v>
      </c>
      <c r="B182" s="4" t="s">
        <v>701</v>
      </c>
      <c r="C182" s="1" t="s">
        <v>85</v>
      </c>
      <c r="D182" s="1" t="s">
        <v>1</v>
      </c>
      <c r="E182" s="1" t="s">
        <v>2</v>
      </c>
      <c r="F182" s="1" t="s">
        <v>276</v>
      </c>
      <c r="G182" s="3" t="str">
        <f>VLOOKUP(F182,SemGroups!A$1:B$127,2,FALSE)</f>
        <v>ANAT</v>
      </c>
      <c r="H182" s="3" t="s">
        <v>262</v>
      </c>
    </row>
    <row r="183" spans="1:8">
      <c r="A183" s="1" t="s">
        <v>702</v>
      </c>
      <c r="B183" s="4" t="s">
        <v>703</v>
      </c>
      <c r="C183" s="1" t="s">
        <v>206</v>
      </c>
      <c r="D183" s="1" t="s">
        <v>1</v>
      </c>
      <c r="E183" s="1" t="s">
        <v>2</v>
      </c>
      <c r="F183" s="1" t="s">
        <v>276</v>
      </c>
      <c r="G183" s="3" t="str">
        <f>VLOOKUP(F183,SemGroups!A$1:B$127,2,FALSE)</f>
        <v>ANAT</v>
      </c>
      <c r="H183" s="3" t="s">
        <v>262</v>
      </c>
    </row>
    <row r="184" spans="1:8">
      <c r="A184" s="1" t="s">
        <v>704</v>
      </c>
      <c r="B184" s="4" t="s">
        <v>705</v>
      </c>
      <c r="C184" s="1" t="s">
        <v>46</v>
      </c>
      <c r="D184" s="1" t="s">
        <v>4</v>
      </c>
      <c r="E184" s="1" t="s">
        <v>2</v>
      </c>
      <c r="F184" s="1" t="s">
        <v>276</v>
      </c>
      <c r="G184" s="3" t="str">
        <f>VLOOKUP(F184,SemGroups!A$1:B$127,2,FALSE)</f>
        <v>ANAT</v>
      </c>
      <c r="H184" s="3" t="s">
        <v>262</v>
      </c>
    </row>
    <row r="185" spans="1:8">
      <c r="A185" s="1" t="s">
        <v>706</v>
      </c>
      <c r="B185" s="4" t="s">
        <v>707</v>
      </c>
      <c r="C185" s="1" t="s">
        <v>187</v>
      </c>
      <c r="D185" s="1" t="s">
        <v>1</v>
      </c>
      <c r="E185" s="1" t="s">
        <v>2</v>
      </c>
      <c r="F185" s="1" t="s">
        <v>276</v>
      </c>
      <c r="G185" s="3" t="str">
        <f>VLOOKUP(F185,SemGroups!A$1:B$127,2,FALSE)</f>
        <v>ANAT</v>
      </c>
      <c r="H185" s="3" t="s">
        <v>262</v>
      </c>
    </row>
    <row r="186" spans="1:8">
      <c r="A186" s="1" t="s">
        <v>708</v>
      </c>
      <c r="B186" s="4" t="s">
        <v>709</v>
      </c>
      <c r="C186" s="1" t="s">
        <v>102</v>
      </c>
      <c r="D186" s="1" t="s">
        <v>1</v>
      </c>
      <c r="E186" s="1" t="s">
        <v>2</v>
      </c>
      <c r="F186" s="1" t="s">
        <v>276</v>
      </c>
      <c r="G186" s="3" t="str">
        <f>VLOOKUP(F186,SemGroups!A$1:B$127,2,FALSE)</f>
        <v>ANAT</v>
      </c>
      <c r="H186" s="3" t="s">
        <v>262</v>
      </c>
    </row>
    <row r="187" spans="1:8">
      <c r="A187" s="1" t="s">
        <v>710</v>
      </c>
      <c r="B187" s="4" t="s">
        <v>711</v>
      </c>
      <c r="C187" s="1" t="s">
        <v>112</v>
      </c>
      <c r="D187" s="1" t="s">
        <v>1</v>
      </c>
      <c r="E187" s="1" t="s">
        <v>2</v>
      </c>
      <c r="F187" s="1" t="s">
        <v>276</v>
      </c>
      <c r="G187" s="3" t="str">
        <f>VLOOKUP(F187,SemGroups!A$1:B$127,2,FALSE)</f>
        <v>ANAT</v>
      </c>
      <c r="H187" s="3" t="s">
        <v>262</v>
      </c>
    </row>
    <row r="188" spans="1:8">
      <c r="A188" s="1" t="s">
        <v>712</v>
      </c>
      <c r="B188" s="4" t="s">
        <v>713</v>
      </c>
      <c r="C188" s="1" t="s">
        <v>148</v>
      </c>
      <c r="D188" s="1" t="s">
        <v>1</v>
      </c>
      <c r="E188" s="1" t="s">
        <v>2</v>
      </c>
      <c r="F188" s="1" t="s">
        <v>277</v>
      </c>
      <c r="G188" s="3" t="str">
        <f>VLOOKUP(F188,SemGroups!A$1:B$127,2,FALSE)</f>
        <v>ANAT</v>
      </c>
      <c r="H188" s="3" t="s">
        <v>262</v>
      </c>
    </row>
    <row r="189" spans="1:8">
      <c r="A189" s="1" t="s">
        <v>714</v>
      </c>
      <c r="B189" s="4" t="s">
        <v>715</v>
      </c>
      <c r="C189" s="1" t="s">
        <v>251</v>
      </c>
      <c r="D189" s="1" t="s">
        <v>248</v>
      </c>
      <c r="E189" s="1" t="s">
        <v>241</v>
      </c>
      <c r="F189" s="1" t="s">
        <v>276</v>
      </c>
      <c r="G189" s="3" t="str">
        <f>VLOOKUP(F189,SemGroups!A$1:B$127,2,FALSE)</f>
        <v>ANAT</v>
      </c>
      <c r="H189" s="3" t="s">
        <v>262</v>
      </c>
    </row>
    <row r="190" spans="1:8">
      <c r="A190" s="1" t="s">
        <v>716</v>
      </c>
      <c r="B190" s="4" t="s">
        <v>717</v>
      </c>
      <c r="C190" s="1" t="s">
        <v>67</v>
      </c>
      <c r="D190" s="1" t="s">
        <v>4</v>
      </c>
      <c r="E190" s="1" t="s">
        <v>2</v>
      </c>
      <c r="F190" s="1" t="s">
        <v>276</v>
      </c>
      <c r="G190" s="3" t="str">
        <f>VLOOKUP(F190,SemGroups!A$1:B$127,2,FALSE)</f>
        <v>ANAT</v>
      </c>
      <c r="H190" s="3" t="s">
        <v>262</v>
      </c>
    </row>
    <row r="191" spans="1:8">
      <c r="A191" s="1" t="s">
        <v>718</v>
      </c>
      <c r="B191" s="4" t="s">
        <v>719</v>
      </c>
      <c r="C191" s="1" t="s">
        <v>131</v>
      </c>
      <c r="D191" s="1" t="s">
        <v>4</v>
      </c>
      <c r="E191" s="1" t="s">
        <v>2</v>
      </c>
      <c r="F191" s="1" t="s">
        <v>276</v>
      </c>
      <c r="G191" s="3" t="str">
        <f>VLOOKUP(F191,SemGroups!A$1:B$127,2,FALSE)</f>
        <v>ANAT</v>
      </c>
      <c r="H191" s="3" t="s">
        <v>262</v>
      </c>
    </row>
    <row r="192" spans="1:8">
      <c r="A192" s="1" t="s">
        <v>720</v>
      </c>
      <c r="B192" s="4" t="s">
        <v>721</v>
      </c>
      <c r="C192" s="1" t="s">
        <v>159</v>
      </c>
      <c r="D192" s="1" t="s">
        <v>4</v>
      </c>
      <c r="E192" s="1" t="s">
        <v>2</v>
      </c>
      <c r="F192" s="1" t="s">
        <v>276</v>
      </c>
      <c r="G192" s="3" t="str">
        <f>VLOOKUP(F192,SemGroups!A$1:B$127,2,FALSE)</f>
        <v>ANAT</v>
      </c>
      <c r="H192" s="3" t="s">
        <v>262</v>
      </c>
    </row>
    <row r="193" spans="1:8">
      <c r="A193" s="1" t="s">
        <v>722</v>
      </c>
      <c r="B193" s="4" t="s">
        <v>723</v>
      </c>
      <c r="C193" s="1" t="s">
        <v>41</v>
      </c>
      <c r="D193" s="1" t="s">
        <v>4</v>
      </c>
      <c r="E193" s="1" t="s">
        <v>2</v>
      </c>
      <c r="F193" s="1" t="s">
        <v>276</v>
      </c>
      <c r="G193" s="3" t="str">
        <f>VLOOKUP(F193,SemGroups!A$1:B$127,2,FALSE)</f>
        <v>ANAT</v>
      </c>
      <c r="H193" s="3" t="s">
        <v>262</v>
      </c>
    </row>
    <row r="194" spans="1:8">
      <c r="A194" s="1" t="s">
        <v>724</v>
      </c>
      <c r="B194" s="4" t="s">
        <v>725</v>
      </c>
      <c r="C194" s="1" t="s">
        <v>212</v>
      </c>
      <c r="D194" s="1" t="s">
        <v>4</v>
      </c>
      <c r="E194" s="1" t="s">
        <v>2</v>
      </c>
      <c r="F194" s="1" t="s">
        <v>276</v>
      </c>
      <c r="G194" s="3" t="str">
        <f>VLOOKUP(F194,SemGroups!A$1:B$127,2,FALSE)</f>
        <v>ANAT</v>
      </c>
      <c r="H194" s="3" t="s">
        <v>262</v>
      </c>
    </row>
    <row r="195" spans="1:8">
      <c r="A195" s="1" t="s">
        <v>726</v>
      </c>
      <c r="B195" s="4" t="s">
        <v>727</v>
      </c>
      <c r="C195" s="1" t="s">
        <v>42</v>
      </c>
      <c r="D195" s="1" t="s">
        <v>1</v>
      </c>
      <c r="E195" s="1" t="s">
        <v>2</v>
      </c>
      <c r="F195" s="1" t="s">
        <v>276</v>
      </c>
      <c r="G195" s="3" t="str">
        <f>VLOOKUP(F195,SemGroups!A$1:B$127,2,FALSE)</f>
        <v>ANAT</v>
      </c>
      <c r="H195" s="3" t="s">
        <v>262</v>
      </c>
    </row>
    <row r="196" spans="1:8">
      <c r="A196" s="1" t="s">
        <v>728</v>
      </c>
      <c r="B196" s="4" t="s">
        <v>729</v>
      </c>
      <c r="C196" s="1" t="s">
        <v>95</v>
      </c>
      <c r="D196" s="1" t="s">
        <v>4</v>
      </c>
      <c r="E196" s="1" t="s">
        <v>2</v>
      </c>
      <c r="F196" s="1" t="s">
        <v>276</v>
      </c>
      <c r="G196" s="3" t="str">
        <f>VLOOKUP(F196,SemGroups!A$1:B$127,2,FALSE)</f>
        <v>ANAT</v>
      </c>
      <c r="H196" s="3" t="s">
        <v>262</v>
      </c>
    </row>
    <row r="197" spans="1:8">
      <c r="A197" s="1" t="s">
        <v>730</v>
      </c>
      <c r="B197" s="4" t="s">
        <v>731</v>
      </c>
      <c r="C197" s="1" t="s">
        <v>7</v>
      </c>
      <c r="D197" s="1" t="s">
        <v>4</v>
      </c>
      <c r="E197" s="1" t="s">
        <v>2</v>
      </c>
      <c r="F197" s="1" t="s">
        <v>276</v>
      </c>
      <c r="G197" s="3" t="str">
        <f>VLOOKUP(F197,SemGroups!A$1:B$127,2,FALSE)</f>
        <v>ANAT</v>
      </c>
      <c r="H197" s="3" t="s">
        <v>262</v>
      </c>
    </row>
    <row r="198" spans="1:8">
      <c r="A198" s="1" t="s">
        <v>730</v>
      </c>
      <c r="B198" s="4" t="s">
        <v>731</v>
      </c>
      <c r="C198" s="1" t="s">
        <v>8</v>
      </c>
      <c r="D198" s="1" t="s">
        <v>4</v>
      </c>
      <c r="E198" s="1" t="s">
        <v>2</v>
      </c>
      <c r="F198" s="1" t="s">
        <v>276</v>
      </c>
      <c r="G198" s="3" t="str">
        <f>VLOOKUP(F198,SemGroups!A$1:B$127,2,FALSE)</f>
        <v>ANAT</v>
      </c>
      <c r="H198" s="3" t="s">
        <v>262</v>
      </c>
    </row>
    <row r="199" spans="1:8">
      <c r="A199" s="1" t="s">
        <v>732</v>
      </c>
      <c r="B199" s="4" t="s">
        <v>733</v>
      </c>
      <c r="C199" s="1" t="s">
        <v>130</v>
      </c>
      <c r="D199" s="1" t="s">
        <v>1</v>
      </c>
      <c r="E199" s="1" t="s">
        <v>2</v>
      </c>
      <c r="F199" s="1" t="s">
        <v>276</v>
      </c>
      <c r="G199" s="3" t="str">
        <f>VLOOKUP(F199,SemGroups!A$1:B$127,2,FALSE)</f>
        <v>ANAT</v>
      </c>
      <c r="H199" s="3" t="s">
        <v>262</v>
      </c>
    </row>
    <row r="200" spans="1:8">
      <c r="A200" s="1" t="s">
        <v>734</v>
      </c>
      <c r="B200" s="4" t="s">
        <v>735</v>
      </c>
      <c r="C200" s="1" t="s">
        <v>96</v>
      </c>
      <c r="D200" s="1" t="s">
        <v>4</v>
      </c>
      <c r="E200" s="1" t="s">
        <v>2</v>
      </c>
      <c r="F200" s="1" t="s">
        <v>276</v>
      </c>
      <c r="G200" s="3" t="str">
        <f>VLOOKUP(F200,SemGroups!A$1:B$127,2,FALSE)</f>
        <v>ANAT</v>
      </c>
      <c r="H200" s="3" t="s">
        <v>262</v>
      </c>
    </row>
    <row r="201" spans="1:8">
      <c r="A201" s="1" t="s">
        <v>736</v>
      </c>
      <c r="B201" s="4" t="s">
        <v>737</v>
      </c>
      <c r="C201" s="1" t="s">
        <v>249</v>
      </c>
      <c r="D201" s="1" t="s">
        <v>27</v>
      </c>
      <c r="E201" s="1" t="s">
        <v>241</v>
      </c>
      <c r="F201" s="1" t="s">
        <v>276</v>
      </c>
      <c r="G201" s="3" t="str">
        <f>VLOOKUP(F201,SemGroups!A$1:B$127,2,FALSE)</f>
        <v>ANAT</v>
      </c>
      <c r="H201" s="3" t="s">
        <v>262</v>
      </c>
    </row>
    <row r="202" spans="1:8">
      <c r="A202" s="1" t="s">
        <v>738</v>
      </c>
      <c r="B202" s="4" t="s">
        <v>739</v>
      </c>
      <c r="C202" s="1" t="s">
        <v>154</v>
      </c>
      <c r="D202" s="1" t="s">
        <v>4</v>
      </c>
      <c r="E202" s="1" t="s">
        <v>2</v>
      </c>
      <c r="F202" s="1" t="s">
        <v>276</v>
      </c>
      <c r="G202" s="3" t="str">
        <f>VLOOKUP(F202,SemGroups!A$1:B$127,2,FALSE)</f>
        <v>ANAT</v>
      </c>
      <c r="H202" s="3" t="s">
        <v>262</v>
      </c>
    </row>
    <row r="203" spans="1:8">
      <c r="A203" s="1" t="s">
        <v>740</v>
      </c>
      <c r="B203" s="4" t="s">
        <v>741</v>
      </c>
      <c r="C203" s="1" t="s">
        <v>104</v>
      </c>
      <c r="D203" s="1" t="s">
        <v>4</v>
      </c>
      <c r="E203" s="1" t="s">
        <v>2</v>
      </c>
      <c r="F203" s="1" t="s">
        <v>276</v>
      </c>
      <c r="G203" s="3" t="str">
        <f>VLOOKUP(F203,SemGroups!A$1:B$127,2,FALSE)</f>
        <v>ANAT</v>
      </c>
      <c r="H203" s="3" t="s">
        <v>262</v>
      </c>
    </row>
    <row r="204" spans="1:8">
      <c r="A204" s="1" t="s">
        <v>742</v>
      </c>
      <c r="B204" s="4" t="s">
        <v>743</v>
      </c>
      <c r="C204" s="1" t="s">
        <v>245</v>
      </c>
      <c r="D204" s="1" t="s">
        <v>1</v>
      </c>
      <c r="E204" s="1" t="s">
        <v>241</v>
      </c>
      <c r="F204" s="1" t="s">
        <v>276</v>
      </c>
      <c r="G204" s="3" t="str">
        <f>VLOOKUP(F204,SemGroups!A$1:B$127,2,FALSE)</f>
        <v>ANAT</v>
      </c>
      <c r="H204" s="3" t="s">
        <v>262</v>
      </c>
    </row>
    <row r="205" spans="1:8">
      <c r="A205" s="1" t="s">
        <v>744</v>
      </c>
      <c r="B205" s="4" t="s">
        <v>745</v>
      </c>
      <c r="C205" s="1" t="s">
        <v>143</v>
      </c>
      <c r="D205" s="1" t="s">
        <v>4</v>
      </c>
      <c r="E205" s="1" t="s">
        <v>2</v>
      </c>
      <c r="F205" s="1" t="s">
        <v>276</v>
      </c>
      <c r="G205" s="3" t="str">
        <f>VLOOKUP(F205,SemGroups!A$1:B$127,2,FALSE)</f>
        <v>ANAT</v>
      </c>
      <c r="H205" s="3" t="s">
        <v>262</v>
      </c>
    </row>
    <row r="206" spans="1:8">
      <c r="A206" s="1" t="s">
        <v>746</v>
      </c>
      <c r="B206" s="4" t="s">
        <v>747</v>
      </c>
      <c r="C206" s="1" t="s">
        <v>63</v>
      </c>
      <c r="D206" s="1" t="s">
        <v>1</v>
      </c>
      <c r="E206" s="1" t="s">
        <v>2</v>
      </c>
      <c r="F206" s="1" t="s">
        <v>277</v>
      </c>
      <c r="G206" s="3" t="str">
        <f>VLOOKUP(F206,SemGroups!A$1:B$127,2,FALSE)</f>
        <v>ANAT</v>
      </c>
      <c r="H206" s="3" t="s">
        <v>262</v>
      </c>
    </row>
    <row r="207" spans="1:8">
      <c r="A207" s="1" t="s">
        <v>748</v>
      </c>
      <c r="B207" s="4" t="s">
        <v>749</v>
      </c>
      <c r="C207" s="1" t="s">
        <v>99</v>
      </c>
      <c r="D207" s="1" t="s">
        <v>4</v>
      </c>
      <c r="E207" s="1" t="s">
        <v>2</v>
      </c>
      <c r="F207" s="1" t="s">
        <v>276</v>
      </c>
      <c r="G207" s="3" t="str">
        <f>VLOOKUP(F207,SemGroups!A$1:B$127,2,FALSE)</f>
        <v>ANAT</v>
      </c>
      <c r="H207" s="3" t="s">
        <v>262</v>
      </c>
    </row>
    <row r="208" spans="1:8">
      <c r="A208" s="1" t="s">
        <v>750</v>
      </c>
      <c r="B208" s="4" t="s">
        <v>751</v>
      </c>
      <c r="C208" s="1" t="s">
        <v>180</v>
      </c>
      <c r="D208" s="1" t="s">
        <v>1</v>
      </c>
      <c r="E208" s="1" t="s">
        <v>2</v>
      </c>
      <c r="F208" s="1" t="s">
        <v>276</v>
      </c>
      <c r="G208" s="3" t="str">
        <f>VLOOKUP(F208,SemGroups!A$1:B$127,2,FALSE)</f>
        <v>ANAT</v>
      </c>
      <c r="H208" s="3" t="s">
        <v>262</v>
      </c>
    </row>
    <row r="209" spans="1:8">
      <c r="A209" s="1" t="s">
        <v>752</v>
      </c>
      <c r="B209" s="4" t="s">
        <v>753</v>
      </c>
      <c r="C209" s="1" t="s">
        <v>164</v>
      </c>
      <c r="D209" s="1" t="s">
        <v>1</v>
      </c>
      <c r="E209" s="1" t="s">
        <v>2</v>
      </c>
      <c r="F209" s="1" t="s">
        <v>276</v>
      </c>
      <c r="G209" s="3" t="str">
        <f>VLOOKUP(F209,SemGroups!A$1:B$127,2,FALSE)</f>
        <v>ANAT</v>
      </c>
      <c r="H209" s="3" t="s">
        <v>262</v>
      </c>
    </row>
    <row r="210" spans="1:8">
      <c r="A210" s="1" t="s">
        <v>754</v>
      </c>
      <c r="B210" s="4" t="s">
        <v>755</v>
      </c>
      <c r="C210" s="1" t="s">
        <v>153</v>
      </c>
      <c r="D210" s="1" t="s">
        <v>4</v>
      </c>
      <c r="E210" s="1" t="s">
        <v>2</v>
      </c>
      <c r="F210" s="1" t="s">
        <v>276</v>
      </c>
      <c r="G210" s="3" t="str">
        <f>VLOOKUP(F210,SemGroups!A$1:B$127,2,FALSE)</f>
        <v>ANAT</v>
      </c>
      <c r="H210" s="3" t="s">
        <v>262</v>
      </c>
    </row>
    <row r="211" spans="1:8">
      <c r="A211" s="1" t="s">
        <v>756</v>
      </c>
      <c r="B211" s="4" t="s">
        <v>757</v>
      </c>
      <c r="C211" s="1" t="s">
        <v>9</v>
      </c>
      <c r="D211" s="1" t="s">
        <v>4</v>
      </c>
      <c r="E211" s="1" t="s">
        <v>2</v>
      </c>
      <c r="F211" s="1" t="s">
        <v>276</v>
      </c>
      <c r="G211" s="3" t="str">
        <f>VLOOKUP(F211,SemGroups!A$1:B$127,2,FALSE)</f>
        <v>ANAT</v>
      </c>
      <c r="H211" s="3" t="s">
        <v>262</v>
      </c>
    </row>
    <row r="212" spans="1:8">
      <c r="A212" s="1" t="s">
        <v>758</v>
      </c>
      <c r="B212" s="4" t="s">
        <v>759</v>
      </c>
      <c r="C212" s="1" t="s">
        <v>200</v>
      </c>
      <c r="D212" s="1" t="s">
        <v>4</v>
      </c>
      <c r="E212" s="1" t="s">
        <v>2</v>
      </c>
      <c r="F212" s="1" t="s">
        <v>276</v>
      </c>
      <c r="G212" s="3" t="str">
        <f>VLOOKUP(F212,SemGroups!A$1:B$127,2,FALSE)</f>
        <v>ANAT</v>
      </c>
      <c r="H212" s="3" t="s">
        <v>262</v>
      </c>
    </row>
    <row r="213" spans="1:8">
      <c r="A213" s="1" t="s">
        <v>758</v>
      </c>
      <c r="B213" s="4" t="s">
        <v>759</v>
      </c>
      <c r="C213" s="1" t="s">
        <v>201</v>
      </c>
      <c r="D213" s="1" t="s">
        <v>4</v>
      </c>
      <c r="E213" s="1" t="s">
        <v>2</v>
      </c>
      <c r="F213" s="1" t="s">
        <v>275</v>
      </c>
      <c r="G213" s="3" t="str">
        <f>VLOOKUP(F213,SemGroups!A$1:B$127,2,FALSE)</f>
        <v>ANAT</v>
      </c>
      <c r="H213" s="3" t="s">
        <v>262</v>
      </c>
    </row>
    <row r="214" spans="1:8">
      <c r="A214" s="1" t="s">
        <v>760</v>
      </c>
      <c r="B214" s="4" t="s">
        <v>761</v>
      </c>
      <c r="C214" s="1" t="s">
        <v>77</v>
      </c>
      <c r="D214" s="1" t="s">
        <v>4</v>
      </c>
      <c r="E214" s="1" t="s">
        <v>2</v>
      </c>
      <c r="F214" s="1" t="s">
        <v>276</v>
      </c>
      <c r="G214" s="3" t="str">
        <f>VLOOKUP(F214,SemGroups!A$1:B$127,2,FALSE)</f>
        <v>ANAT</v>
      </c>
      <c r="H214" s="3" t="s">
        <v>262</v>
      </c>
    </row>
    <row r="215" spans="1:8">
      <c r="A215" s="1" t="s">
        <v>762</v>
      </c>
      <c r="B215" s="4" t="s">
        <v>763</v>
      </c>
      <c r="C215" s="1" t="s">
        <v>214</v>
      </c>
      <c r="D215" s="1" t="s">
        <v>4</v>
      </c>
      <c r="E215" s="1" t="s">
        <v>2</v>
      </c>
      <c r="F215" s="1" t="s">
        <v>276</v>
      </c>
      <c r="G215" s="3" t="str">
        <f>VLOOKUP(F215,SemGroups!A$1:B$127,2,FALSE)</f>
        <v>ANAT</v>
      </c>
      <c r="H215" s="3" t="s">
        <v>262</v>
      </c>
    </row>
    <row r="216" spans="1:8">
      <c r="A216" s="1" t="s">
        <v>764</v>
      </c>
      <c r="B216" s="4" t="s">
        <v>765</v>
      </c>
      <c r="C216" s="1" t="s">
        <v>52</v>
      </c>
      <c r="D216" s="1" t="s">
        <v>4</v>
      </c>
      <c r="E216" s="1" t="s">
        <v>2</v>
      </c>
      <c r="F216" s="1" t="s">
        <v>276</v>
      </c>
      <c r="G216" s="3" t="str">
        <f>VLOOKUP(F216,SemGroups!A$1:B$127,2,FALSE)</f>
        <v>ANAT</v>
      </c>
      <c r="H216" s="3" t="s">
        <v>262</v>
      </c>
    </row>
    <row r="217" spans="1:8">
      <c r="A217" s="1" t="s">
        <v>766</v>
      </c>
      <c r="B217" s="4" t="s">
        <v>767</v>
      </c>
      <c r="C217" s="1" t="s">
        <v>202</v>
      </c>
      <c r="D217" s="1" t="s">
        <v>4</v>
      </c>
      <c r="E217" s="1" t="s">
        <v>2</v>
      </c>
      <c r="F217" s="1" t="s">
        <v>278</v>
      </c>
      <c r="G217" s="3" t="str">
        <f>VLOOKUP(F217,SemGroups!A$1:B$127,2,FALSE)</f>
        <v>ANAT</v>
      </c>
      <c r="H217" s="3" t="s">
        <v>262</v>
      </c>
    </row>
    <row r="218" spans="1:8">
      <c r="A218" s="1" t="s">
        <v>766</v>
      </c>
      <c r="B218" s="4" t="s">
        <v>767</v>
      </c>
      <c r="C218" s="1" t="s">
        <v>203</v>
      </c>
      <c r="D218" s="1" t="s">
        <v>4</v>
      </c>
      <c r="E218" s="1" t="s">
        <v>2</v>
      </c>
      <c r="F218" s="1" t="s">
        <v>279</v>
      </c>
      <c r="G218" s="3" t="str">
        <f>VLOOKUP(F218,SemGroups!A$1:B$127,2,FALSE)</f>
        <v>ANAT</v>
      </c>
      <c r="H218" s="3" t="s">
        <v>262</v>
      </c>
    </row>
    <row r="219" spans="1:8">
      <c r="A219" s="1" t="s">
        <v>766</v>
      </c>
      <c r="B219" s="4" t="s">
        <v>767</v>
      </c>
      <c r="C219" s="1" t="s">
        <v>204</v>
      </c>
      <c r="D219" s="1" t="s">
        <v>4</v>
      </c>
      <c r="E219" s="1" t="s">
        <v>2</v>
      </c>
      <c r="F219" s="1" t="s">
        <v>312</v>
      </c>
      <c r="G219" s="3" t="str">
        <f>VLOOKUP(F219,SemGroups!A$1:B$127,2,FALSE)</f>
        <v>CONC</v>
      </c>
      <c r="H219" s="3" t="s">
        <v>262</v>
      </c>
    </row>
    <row r="220" spans="1:8">
      <c r="A220" s="1" t="s">
        <v>768</v>
      </c>
      <c r="B220" s="4" t="s">
        <v>769</v>
      </c>
      <c r="C220" s="1" t="s">
        <v>195</v>
      </c>
      <c r="D220" s="1" t="s">
        <v>4</v>
      </c>
      <c r="E220" s="1" t="s">
        <v>2</v>
      </c>
      <c r="F220" s="1" t="s">
        <v>276</v>
      </c>
      <c r="G220" s="3" t="str">
        <f>VLOOKUP(F220,SemGroups!A$1:B$127,2,FALSE)</f>
        <v>ANAT</v>
      </c>
      <c r="H220" s="3" t="s">
        <v>262</v>
      </c>
    </row>
    <row r="221" spans="1:8">
      <c r="A221" s="1" t="s">
        <v>768</v>
      </c>
      <c r="B221" s="4" t="s">
        <v>769</v>
      </c>
      <c r="C221" s="1" t="s">
        <v>196</v>
      </c>
      <c r="D221" s="1" t="s">
        <v>4</v>
      </c>
      <c r="E221" s="1" t="s">
        <v>2</v>
      </c>
      <c r="F221" s="1" t="s">
        <v>276</v>
      </c>
      <c r="G221" s="3" t="str">
        <f>VLOOKUP(F221,SemGroups!A$1:B$127,2,FALSE)</f>
        <v>ANAT</v>
      </c>
      <c r="H221" s="3" t="s">
        <v>262</v>
      </c>
    </row>
    <row r="222" spans="1:8">
      <c r="A222" s="1" t="s">
        <v>770</v>
      </c>
      <c r="B222" s="4" t="s">
        <v>771</v>
      </c>
      <c r="C222" s="1" t="s">
        <v>78</v>
      </c>
      <c r="D222" s="1" t="s">
        <v>4</v>
      </c>
      <c r="E222" s="1" t="s">
        <v>2</v>
      </c>
      <c r="F222" s="1" t="s">
        <v>276</v>
      </c>
      <c r="G222" s="3" t="str">
        <f>VLOOKUP(F222,SemGroups!A$1:B$127,2,FALSE)</f>
        <v>ANAT</v>
      </c>
      <c r="H222" s="3" t="s">
        <v>262</v>
      </c>
    </row>
    <row r="223" spans="1:8">
      <c r="A223" s="1" t="s">
        <v>770</v>
      </c>
      <c r="B223" s="4" t="s">
        <v>771</v>
      </c>
      <c r="C223" s="1" t="s">
        <v>79</v>
      </c>
      <c r="D223" s="1" t="s">
        <v>4</v>
      </c>
      <c r="E223" s="1" t="s">
        <v>2</v>
      </c>
      <c r="F223" s="1" t="s">
        <v>284</v>
      </c>
      <c r="G223" s="3" t="str">
        <f>VLOOKUP(F223,SemGroups!A$1:B$127,2,FALSE)</f>
        <v>ANAT</v>
      </c>
      <c r="H223" s="3" t="s">
        <v>262</v>
      </c>
    </row>
    <row r="224" spans="1:8">
      <c r="A224" s="1" t="s">
        <v>772</v>
      </c>
      <c r="B224" s="4" t="s">
        <v>773</v>
      </c>
      <c r="C224" s="1" t="s">
        <v>186</v>
      </c>
      <c r="D224" s="1" t="s">
        <v>4</v>
      </c>
      <c r="E224" s="1" t="s">
        <v>2</v>
      </c>
      <c r="F224" s="1" t="s">
        <v>276</v>
      </c>
      <c r="G224" s="3" t="str">
        <f>VLOOKUP(F224,SemGroups!A$1:B$127,2,FALSE)</f>
        <v>ANAT</v>
      </c>
      <c r="H224" s="3" t="s">
        <v>262</v>
      </c>
    </row>
    <row r="225" spans="1:8">
      <c r="A225" s="1" t="s">
        <v>774</v>
      </c>
      <c r="B225" s="4" t="s">
        <v>775</v>
      </c>
      <c r="C225" s="1" t="s">
        <v>160</v>
      </c>
      <c r="D225" s="1" t="s">
        <v>4</v>
      </c>
      <c r="E225" s="1" t="s">
        <v>2</v>
      </c>
      <c r="F225" s="1" t="s">
        <v>276</v>
      </c>
      <c r="G225" s="3" t="str">
        <f>VLOOKUP(F225,SemGroups!A$1:B$127,2,FALSE)</f>
        <v>ANAT</v>
      </c>
      <c r="H225" s="3" t="s">
        <v>262</v>
      </c>
    </row>
    <row r="226" spans="1:8">
      <c r="A226" s="1" t="s">
        <v>774</v>
      </c>
      <c r="B226" s="4" t="s">
        <v>775</v>
      </c>
      <c r="C226" s="1" t="s">
        <v>161</v>
      </c>
      <c r="D226" s="1" t="s">
        <v>4</v>
      </c>
      <c r="E226" s="1" t="s">
        <v>2</v>
      </c>
      <c r="F226" s="1" t="s">
        <v>281</v>
      </c>
      <c r="G226" s="3" t="str">
        <f>VLOOKUP(F226,SemGroups!A$1:B$127,2,FALSE)</f>
        <v>ANAT</v>
      </c>
      <c r="H226" s="3" t="s">
        <v>262</v>
      </c>
    </row>
    <row r="227" spans="1:8">
      <c r="A227" s="1" t="s">
        <v>776</v>
      </c>
      <c r="B227" s="4" t="s">
        <v>777</v>
      </c>
      <c r="C227" s="1" t="s">
        <v>48</v>
      </c>
      <c r="D227" s="1" t="s">
        <v>4</v>
      </c>
      <c r="E227" s="1" t="s">
        <v>2</v>
      </c>
      <c r="F227" s="1" t="s">
        <v>276</v>
      </c>
      <c r="G227" s="3" t="str">
        <f>VLOOKUP(F227,SemGroups!A$1:B$127,2,FALSE)</f>
        <v>ANAT</v>
      </c>
      <c r="H227" s="3" t="s">
        <v>262</v>
      </c>
    </row>
    <row r="228" spans="1:8">
      <c r="A228" s="1" t="s">
        <v>776</v>
      </c>
      <c r="B228" s="4" t="s">
        <v>777</v>
      </c>
      <c r="C228" s="1" t="s">
        <v>49</v>
      </c>
      <c r="D228" s="1" t="s">
        <v>4</v>
      </c>
      <c r="E228" s="1" t="s">
        <v>2</v>
      </c>
      <c r="F228" s="1" t="s">
        <v>284</v>
      </c>
      <c r="G228" s="3" t="str">
        <f>VLOOKUP(F228,SemGroups!A$1:B$127,2,FALSE)</f>
        <v>ANAT</v>
      </c>
      <c r="H228" s="3" t="s">
        <v>262</v>
      </c>
    </row>
    <row r="229" spans="1:8">
      <c r="A229" s="1" t="s">
        <v>778</v>
      </c>
      <c r="B229" s="4" t="s">
        <v>779</v>
      </c>
      <c r="C229" s="1" t="s">
        <v>82</v>
      </c>
      <c r="D229" s="1" t="s">
        <v>4</v>
      </c>
      <c r="E229" s="1" t="s">
        <v>2</v>
      </c>
      <c r="F229" s="1" t="s">
        <v>276</v>
      </c>
      <c r="G229" s="3" t="str">
        <f>VLOOKUP(F229,SemGroups!A$1:B$127,2,FALSE)</f>
        <v>ANAT</v>
      </c>
      <c r="H229" s="3" t="s">
        <v>262</v>
      </c>
    </row>
    <row r="230" spans="1:8">
      <c r="A230" s="1" t="s">
        <v>780</v>
      </c>
      <c r="B230" s="4" t="s">
        <v>781</v>
      </c>
      <c r="C230" s="1" t="s">
        <v>217</v>
      </c>
      <c r="D230" s="1" t="s">
        <v>4</v>
      </c>
      <c r="E230" s="1" t="s">
        <v>2</v>
      </c>
      <c r="F230" s="1" t="s">
        <v>276</v>
      </c>
      <c r="G230" s="3" t="str">
        <f>VLOOKUP(F230,SemGroups!A$1:B$127,2,FALSE)</f>
        <v>ANAT</v>
      </c>
      <c r="H230" s="3" t="s">
        <v>262</v>
      </c>
    </row>
    <row r="231" spans="1:8">
      <c r="A231" s="1" t="s">
        <v>780</v>
      </c>
      <c r="B231" s="4" t="s">
        <v>781</v>
      </c>
      <c r="C231" s="1" t="s">
        <v>218</v>
      </c>
      <c r="D231" s="1" t="s">
        <v>4</v>
      </c>
      <c r="E231" s="1" t="s">
        <v>2</v>
      </c>
      <c r="F231" s="1" t="s">
        <v>284</v>
      </c>
      <c r="G231" s="3" t="str">
        <f>VLOOKUP(F231,SemGroups!A$1:B$127,2,FALSE)</f>
        <v>ANAT</v>
      </c>
      <c r="H231" s="3" t="s">
        <v>262</v>
      </c>
    </row>
    <row r="232" spans="1:8">
      <c r="A232" s="1" t="s">
        <v>780</v>
      </c>
      <c r="B232" s="4" t="s">
        <v>781</v>
      </c>
      <c r="C232" s="1" t="s">
        <v>219</v>
      </c>
      <c r="D232" s="1" t="s">
        <v>4</v>
      </c>
      <c r="E232" s="1" t="s">
        <v>2</v>
      </c>
      <c r="F232" s="1" t="s">
        <v>276</v>
      </c>
      <c r="G232" s="3" t="str">
        <f>VLOOKUP(F232,SemGroups!A$1:B$127,2,FALSE)</f>
        <v>ANAT</v>
      </c>
      <c r="H232" s="3" t="s">
        <v>262</v>
      </c>
    </row>
    <row r="233" spans="1:8">
      <c r="A233" s="1" t="s">
        <v>782</v>
      </c>
      <c r="B233" s="4" t="s">
        <v>783</v>
      </c>
      <c r="C233" s="1" t="s">
        <v>253</v>
      </c>
      <c r="D233" s="1" t="s">
        <v>45</v>
      </c>
      <c r="E233" s="1" t="s">
        <v>241</v>
      </c>
      <c r="F233" s="1" t="s">
        <v>276</v>
      </c>
      <c r="G233" s="3" t="str">
        <f>VLOOKUP(F233,SemGroups!A$1:B$127,2,FALSE)</f>
        <v>ANAT</v>
      </c>
      <c r="H233" s="3" t="s">
        <v>262</v>
      </c>
    </row>
    <row r="234" spans="1:8">
      <c r="A234" s="1" t="s">
        <v>784</v>
      </c>
      <c r="B234" s="4" t="s">
        <v>785</v>
      </c>
      <c r="C234" s="1" t="s">
        <v>142</v>
      </c>
      <c r="D234" s="1" t="s">
        <v>4</v>
      </c>
      <c r="E234" s="1" t="s">
        <v>2</v>
      </c>
      <c r="F234" s="1" t="s">
        <v>276</v>
      </c>
      <c r="G234" s="3" t="str">
        <f>VLOOKUP(F234,SemGroups!A$1:B$127,2,FALSE)</f>
        <v>ANAT</v>
      </c>
      <c r="H234" s="3" t="s">
        <v>262</v>
      </c>
    </row>
    <row r="235" spans="1:8">
      <c r="A235" s="1" t="s">
        <v>786</v>
      </c>
      <c r="B235" s="4" t="s">
        <v>787</v>
      </c>
      <c r="C235" s="1" t="s">
        <v>155</v>
      </c>
      <c r="D235" s="1" t="s">
        <v>4</v>
      </c>
      <c r="E235" s="1" t="s">
        <v>2</v>
      </c>
      <c r="F235" s="1" t="s">
        <v>276</v>
      </c>
      <c r="G235" s="3" t="str">
        <f>VLOOKUP(F235,SemGroups!A$1:B$127,2,FALSE)</f>
        <v>ANAT</v>
      </c>
      <c r="H235" s="3" t="s">
        <v>262</v>
      </c>
    </row>
    <row r="236" spans="1:8">
      <c r="A236" s="1" t="s">
        <v>788</v>
      </c>
      <c r="B236" s="4" t="s">
        <v>789</v>
      </c>
      <c r="C236" s="1" t="s">
        <v>120</v>
      </c>
      <c r="D236" s="1" t="s">
        <v>4</v>
      </c>
      <c r="E236" s="1" t="s">
        <v>2</v>
      </c>
      <c r="F236" s="1" t="s">
        <v>276</v>
      </c>
      <c r="G236" s="3" t="str">
        <f>VLOOKUP(F236,SemGroups!A$1:B$127,2,FALSE)</f>
        <v>ANAT</v>
      </c>
      <c r="H236" s="3" t="s">
        <v>262</v>
      </c>
    </row>
    <row r="237" spans="1:8">
      <c r="A237" s="1" t="s">
        <v>790</v>
      </c>
      <c r="B237" s="4" t="s">
        <v>791</v>
      </c>
      <c r="C237" s="1" t="s">
        <v>119</v>
      </c>
      <c r="D237" s="1" t="s">
        <v>4</v>
      </c>
      <c r="E237" s="1" t="s">
        <v>2</v>
      </c>
      <c r="F237" s="1" t="s">
        <v>276</v>
      </c>
      <c r="G237" s="3" t="str">
        <f>VLOOKUP(F237,SemGroups!A$1:B$127,2,FALSE)</f>
        <v>ANAT</v>
      </c>
      <c r="H237" s="3" t="s">
        <v>262</v>
      </c>
    </row>
    <row r="238" spans="1:8">
      <c r="A238" s="1" t="s">
        <v>792</v>
      </c>
      <c r="B238" s="4" t="s">
        <v>793</v>
      </c>
      <c r="C238" s="1" t="s">
        <v>149</v>
      </c>
      <c r="D238" s="1" t="s">
        <v>4</v>
      </c>
      <c r="E238" s="1" t="s">
        <v>2</v>
      </c>
      <c r="F238" s="1" t="s">
        <v>276</v>
      </c>
      <c r="G238" s="3" t="str">
        <f>VLOOKUP(F238,SemGroups!A$1:B$127,2,FALSE)</f>
        <v>ANAT</v>
      </c>
      <c r="H238" s="3" t="s">
        <v>262</v>
      </c>
    </row>
    <row r="239" spans="1:8">
      <c r="A239" s="1" t="s">
        <v>794</v>
      </c>
      <c r="B239" s="4" t="s">
        <v>795</v>
      </c>
      <c r="C239" s="1" t="s">
        <v>88</v>
      </c>
      <c r="D239" s="1" t="s">
        <v>4</v>
      </c>
      <c r="E239" s="1" t="s">
        <v>2</v>
      </c>
      <c r="F239" s="1" t="s">
        <v>277</v>
      </c>
      <c r="G239" s="3" t="str">
        <f>VLOOKUP(F239,SemGroups!A$1:B$127,2,FALSE)</f>
        <v>ANAT</v>
      </c>
      <c r="H239" s="3" t="s">
        <v>262</v>
      </c>
    </row>
    <row r="240" spans="1:8">
      <c r="A240" s="1" t="s">
        <v>796</v>
      </c>
      <c r="B240" s="4" t="s">
        <v>797</v>
      </c>
      <c r="C240" s="1" t="s">
        <v>133</v>
      </c>
      <c r="D240" s="1" t="s">
        <v>4</v>
      </c>
      <c r="E240" s="1" t="s">
        <v>2</v>
      </c>
      <c r="F240" s="1" t="s">
        <v>276</v>
      </c>
      <c r="G240" s="3" t="str">
        <f>VLOOKUP(F240,SemGroups!A$1:B$127,2,FALSE)</f>
        <v>ANAT</v>
      </c>
      <c r="H240" s="3" t="s">
        <v>262</v>
      </c>
    </row>
    <row r="241" spans="1:8">
      <c r="A241" s="1" t="s">
        <v>798</v>
      </c>
      <c r="B241" s="4" t="s">
        <v>799</v>
      </c>
      <c r="C241" s="1" t="s">
        <v>13</v>
      </c>
      <c r="D241" s="1" t="s">
        <v>4</v>
      </c>
      <c r="E241" s="1" t="s">
        <v>2</v>
      </c>
      <c r="F241" s="1" t="s">
        <v>276</v>
      </c>
      <c r="G241" s="3" t="str">
        <f>VLOOKUP(F241,SemGroups!A$1:B$127,2,FALSE)</f>
        <v>ANAT</v>
      </c>
      <c r="H241" s="3" t="s">
        <v>262</v>
      </c>
    </row>
    <row r="242" spans="1:8">
      <c r="A242" s="1" t="s">
        <v>800</v>
      </c>
      <c r="B242" s="4" t="s">
        <v>801</v>
      </c>
      <c r="C242" s="1" t="s">
        <v>259</v>
      </c>
      <c r="D242" s="1" t="s">
        <v>260</v>
      </c>
      <c r="E242" s="1" t="s">
        <v>241</v>
      </c>
      <c r="F242" s="1" t="s">
        <v>284</v>
      </c>
      <c r="G242" s="3" t="str">
        <f>VLOOKUP(F242,SemGroups!A$1:B$127,2,FALSE)</f>
        <v>ANAT</v>
      </c>
      <c r="H242" s="3" t="s">
        <v>262</v>
      </c>
    </row>
    <row r="243" spans="1:8">
      <c r="A243" s="1" t="s">
        <v>802</v>
      </c>
      <c r="B243" s="4" t="s">
        <v>803</v>
      </c>
      <c r="C243" s="1" t="s">
        <v>188</v>
      </c>
      <c r="D243" s="1" t="s">
        <v>4</v>
      </c>
      <c r="E243" s="1" t="s">
        <v>2</v>
      </c>
      <c r="F243" s="1" t="s">
        <v>276</v>
      </c>
      <c r="G243" s="3" t="str">
        <f>VLOOKUP(F243,SemGroups!A$1:B$127,2,FALSE)</f>
        <v>ANAT</v>
      </c>
      <c r="H243" s="3" t="s">
        <v>262</v>
      </c>
    </row>
    <row r="244" spans="1:8">
      <c r="A244" s="1" t="s">
        <v>804</v>
      </c>
      <c r="B244" s="4" t="s">
        <v>805</v>
      </c>
      <c r="C244" s="1" t="s">
        <v>98</v>
      </c>
      <c r="D244" s="1" t="s">
        <v>4</v>
      </c>
      <c r="E244" s="1" t="s">
        <v>2</v>
      </c>
      <c r="F244" s="1" t="s">
        <v>275</v>
      </c>
      <c r="G244" s="3" t="str">
        <f>VLOOKUP(F244,SemGroups!A$1:B$127,2,FALSE)</f>
        <v>ANAT</v>
      </c>
      <c r="H244" s="3" t="s">
        <v>262</v>
      </c>
    </row>
    <row r="245" spans="1:8">
      <c r="A245" s="1" t="s">
        <v>806</v>
      </c>
      <c r="B245" s="4" t="s">
        <v>807</v>
      </c>
      <c r="C245" s="1" t="s">
        <v>3</v>
      </c>
      <c r="D245" s="1" t="s">
        <v>4</v>
      </c>
      <c r="E245" s="1" t="s">
        <v>2</v>
      </c>
      <c r="F245" s="1" t="s">
        <v>276</v>
      </c>
      <c r="G245" s="3" t="str">
        <f>VLOOKUP(F245,SemGroups!A$1:B$127,2,FALSE)</f>
        <v>ANAT</v>
      </c>
      <c r="H245" s="3" t="s">
        <v>262</v>
      </c>
    </row>
    <row r="246" spans="1:8">
      <c r="A246" s="1" t="s">
        <v>808</v>
      </c>
      <c r="B246" s="4" t="s">
        <v>809</v>
      </c>
      <c r="C246" s="1" t="s">
        <v>169</v>
      </c>
      <c r="D246" s="1" t="s">
        <v>4</v>
      </c>
      <c r="E246" s="1" t="s">
        <v>2</v>
      </c>
      <c r="F246" s="1" t="s">
        <v>276</v>
      </c>
      <c r="G246" s="3" t="str">
        <f>VLOOKUP(F246,SemGroups!A$1:B$127,2,FALSE)</f>
        <v>ANAT</v>
      </c>
      <c r="H246" s="3" t="s">
        <v>262</v>
      </c>
    </row>
    <row r="247" spans="1:8">
      <c r="A247" s="1" t="s">
        <v>810</v>
      </c>
      <c r="B247" s="4" t="s">
        <v>811</v>
      </c>
      <c r="C247" s="1" t="s">
        <v>43</v>
      </c>
      <c r="D247" s="1" t="s">
        <v>4</v>
      </c>
      <c r="E247" s="1" t="s">
        <v>2</v>
      </c>
      <c r="F247" s="1" t="s">
        <v>276</v>
      </c>
      <c r="G247" s="3" t="str">
        <f>VLOOKUP(F247,SemGroups!A$1:B$127,2,FALSE)</f>
        <v>ANAT</v>
      </c>
      <c r="H247" s="3" t="s">
        <v>262</v>
      </c>
    </row>
    <row r="248" spans="1:8">
      <c r="A248" s="1" t="s">
        <v>812</v>
      </c>
      <c r="B248" s="4" t="s">
        <v>813</v>
      </c>
      <c r="C248" s="1" t="s">
        <v>61</v>
      </c>
      <c r="D248" s="1" t="s">
        <v>4</v>
      </c>
      <c r="E248" s="1" t="s">
        <v>2</v>
      </c>
      <c r="F248" s="1" t="s">
        <v>276</v>
      </c>
      <c r="G248" s="3" t="str">
        <f>VLOOKUP(F248,SemGroups!A$1:B$127,2,FALSE)</f>
        <v>ANAT</v>
      </c>
      <c r="H248" s="3" t="s">
        <v>262</v>
      </c>
    </row>
    <row r="249" spans="1:8">
      <c r="A249" s="1" t="s">
        <v>812</v>
      </c>
      <c r="B249" s="4" t="s">
        <v>813</v>
      </c>
      <c r="C249" s="1" t="s">
        <v>62</v>
      </c>
      <c r="D249" s="1" t="s">
        <v>4</v>
      </c>
      <c r="E249" s="1" t="s">
        <v>2</v>
      </c>
      <c r="F249" s="1" t="s">
        <v>284</v>
      </c>
      <c r="G249" s="3" t="str">
        <f>VLOOKUP(F249,SemGroups!A$1:B$127,2,FALSE)</f>
        <v>ANAT</v>
      </c>
      <c r="H249" s="3" t="s">
        <v>262</v>
      </c>
    </row>
    <row r="250" spans="1:8">
      <c r="A250" s="1" t="s">
        <v>814</v>
      </c>
      <c r="B250" s="4" t="s">
        <v>815</v>
      </c>
      <c r="C250" s="1" t="s">
        <v>232</v>
      </c>
      <c r="D250" s="1" t="s">
        <v>4</v>
      </c>
      <c r="E250" s="1" t="s">
        <v>2</v>
      </c>
      <c r="F250" s="1" t="s">
        <v>276</v>
      </c>
      <c r="G250" s="3" t="str">
        <f>VLOOKUP(F250,SemGroups!A$1:B$127,2,FALSE)</f>
        <v>ANAT</v>
      </c>
      <c r="H250" s="3" t="s">
        <v>262</v>
      </c>
    </row>
    <row r="251" spans="1:8">
      <c r="A251" s="1" t="s">
        <v>814</v>
      </c>
      <c r="B251" s="4" t="s">
        <v>815</v>
      </c>
      <c r="C251" s="1" t="s">
        <v>233</v>
      </c>
      <c r="D251" s="1" t="s">
        <v>4</v>
      </c>
      <c r="E251" s="1" t="s">
        <v>2</v>
      </c>
      <c r="F251" s="1" t="s">
        <v>276</v>
      </c>
      <c r="G251" s="3" t="str">
        <f>VLOOKUP(F251,SemGroups!A$1:B$127,2,FALSE)</f>
        <v>ANAT</v>
      </c>
      <c r="H251" s="3" t="s">
        <v>262</v>
      </c>
    </row>
    <row r="252" spans="1:8">
      <c r="A252" s="1" t="s">
        <v>814</v>
      </c>
      <c r="B252" s="4" t="s">
        <v>815</v>
      </c>
      <c r="C252" s="1" t="s">
        <v>234</v>
      </c>
      <c r="D252" s="1" t="s">
        <v>4</v>
      </c>
      <c r="E252" s="1" t="s">
        <v>2</v>
      </c>
      <c r="F252" s="1" t="s">
        <v>284</v>
      </c>
      <c r="G252" s="3" t="str">
        <f>VLOOKUP(F252,SemGroups!A$1:B$127,2,FALSE)</f>
        <v>ANAT</v>
      </c>
      <c r="H252" s="3" t="s">
        <v>262</v>
      </c>
    </row>
    <row r="253" spans="1:8">
      <c r="A253" s="1" t="s">
        <v>816</v>
      </c>
      <c r="B253" s="4" t="s">
        <v>817</v>
      </c>
      <c r="C253" s="1" t="s">
        <v>135</v>
      </c>
      <c r="D253" s="1" t="s">
        <v>4</v>
      </c>
      <c r="E253" s="1" t="s">
        <v>2</v>
      </c>
      <c r="F253" s="1" t="s">
        <v>315</v>
      </c>
      <c r="G253" s="3" t="str">
        <f>VLOOKUP(F253,SemGroups!A$1:B$127,2,FALSE)</f>
        <v>CONC</v>
      </c>
      <c r="H253" s="3" t="s">
        <v>262</v>
      </c>
    </row>
    <row r="254" spans="1:8">
      <c r="A254" s="1" t="s">
        <v>818</v>
      </c>
      <c r="B254" s="4" t="s">
        <v>819</v>
      </c>
      <c r="C254" s="1" t="s">
        <v>225</v>
      </c>
      <c r="D254" s="1" t="s">
        <v>4</v>
      </c>
      <c r="E254" s="1" t="s">
        <v>2</v>
      </c>
      <c r="F254" s="1" t="s">
        <v>276</v>
      </c>
      <c r="G254" s="3" t="str">
        <f>VLOOKUP(F254,SemGroups!A$1:B$127,2,FALSE)</f>
        <v>ANAT</v>
      </c>
      <c r="H254" s="3" t="s">
        <v>262</v>
      </c>
    </row>
    <row r="255" spans="1:8">
      <c r="A255" s="1" t="s">
        <v>818</v>
      </c>
      <c r="B255" s="4" t="s">
        <v>819</v>
      </c>
      <c r="C255" s="1" t="s">
        <v>226</v>
      </c>
      <c r="D255" s="1" t="s">
        <v>4</v>
      </c>
      <c r="E255" s="1" t="s">
        <v>2</v>
      </c>
      <c r="F255" s="1" t="s">
        <v>276</v>
      </c>
      <c r="G255" s="3" t="str">
        <f>VLOOKUP(F255,SemGroups!A$1:B$127,2,FALSE)</f>
        <v>ANAT</v>
      </c>
      <c r="H255" s="3" t="s">
        <v>262</v>
      </c>
    </row>
    <row r="256" spans="1:8">
      <c r="A256" s="1" t="s">
        <v>818</v>
      </c>
      <c r="B256" s="4" t="s">
        <v>819</v>
      </c>
      <c r="C256" s="1" t="s">
        <v>227</v>
      </c>
      <c r="D256" s="1" t="s">
        <v>4</v>
      </c>
      <c r="E256" s="1" t="s">
        <v>2</v>
      </c>
      <c r="F256" s="1" t="s">
        <v>284</v>
      </c>
      <c r="G256" s="3" t="str">
        <f>VLOOKUP(F256,SemGroups!A$1:B$127,2,FALSE)</f>
        <v>ANAT</v>
      </c>
      <c r="H256" s="3" t="s">
        <v>262</v>
      </c>
    </row>
    <row r="257" spans="1:8">
      <c r="A257" s="1" t="s">
        <v>820</v>
      </c>
      <c r="B257" s="4" t="s">
        <v>821</v>
      </c>
      <c r="C257" s="1" t="s">
        <v>188</v>
      </c>
      <c r="D257" s="1" t="s">
        <v>4</v>
      </c>
      <c r="E257" s="1" t="s">
        <v>412</v>
      </c>
      <c r="F257" s="3" t="s">
        <v>276</v>
      </c>
      <c r="G257" s="3" t="str">
        <f>VLOOKUP(F257,SemGroups!A$1:B$127,2,FALSE)</f>
        <v>ANAT</v>
      </c>
      <c r="H257" s="3" t="s">
        <v>413</v>
      </c>
    </row>
    <row r="258" spans="1:8">
      <c r="A258" s="1" t="s">
        <v>822</v>
      </c>
      <c r="B258" s="4" t="s">
        <v>823</v>
      </c>
      <c r="C258" s="1" t="s">
        <v>213</v>
      </c>
      <c r="D258" s="1" t="s">
        <v>4</v>
      </c>
      <c r="E258" s="1" t="s">
        <v>412</v>
      </c>
      <c r="F258" s="1" t="s">
        <v>276</v>
      </c>
      <c r="G258" s="3" t="str">
        <f>VLOOKUP(F258,SemGroups!A$1:B$127,2,FALSE)</f>
        <v>ANAT</v>
      </c>
      <c r="H258" s="3" t="s">
        <v>413</v>
      </c>
    </row>
    <row r="259" spans="1:8">
      <c r="A259" s="1" t="s">
        <v>824</v>
      </c>
      <c r="B259" s="4" t="s">
        <v>825</v>
      </c>
      <c r="C259" s="1" t="s">
        <v>249</v>
      </c>
      <c r="D259" s="1" t="s">
        <v>27</v>
      </c>
      <c r="E259" s="1" t="s">
        <v>412</v>
      </c>
      <c r="F259" s="1" t="s">
        <v>276</v>
      </c>
      <c r="G259" s="3" t="str">
        <f>VLOOKUP(F259,SemGroups!A$1:B$127,2,FALSE)</f>
        <v>ANAT</v>
      </c>
      <c r="H259" s="3" t="s">
        <v>413</v>
      </c>
    </row>
    <row r="260" spans="1:8">
      <c r="A260" s="1" t="s">
        <v>826</v>
      </c>
      <c r="B260" s="4" t="s">
        <v>827</v>
      </c>
      <c r="C260" s="1" t="s">
        <v>249</v>
      </c>
      <c r="D260" s="1" t="s">
        <v>27</v>
      </c>
      <c r="E260" s="1" t="s">
        <v>412</v>
      </c>
      <c r="F260" s="1" t="s">
        <v>276</v>
      </c>
      <c r="G260" s="3" t="str">
        <f>VLOOKUP(F260,SemGroups!A$1:B$127,2,FALSE)</f>
        <v>ANAT</v>
      </c>
      <c r="H260" s="3" t="s">
        <v>413</v>
      </c>
    </row>
    <row r="261" spans="1:8">
      <c r="A261" s="1" t="s">
        <v>828</v>
      </c>
      <c r="B261" s="4" t="s">
        <v>829</v>
      </c>
      <c r="C261" s="1" t="s">
        <v>213</v>
      </c>
      <c r="D261" s="1" t="s">
        <v>4</v>
      </c>
      <c r="E261" s="1" t="s">
        <v>412</v>
      </c>
      <c r="F261" s="1" t="s">
        <v>276</v>
      </c>
      <c r="G261" s="3" t="str">
        <f>VLOOKUP(F261,SemGroups!A$1:B$127,2,FALSE)</f>
        <v>ANAT</v>
      </c>
      <c r="H261" s="3" t="s">
        <v>413</v>
      </c>
    </row>
    <row r="262" spans="1:8">
      <c r="A262" s="1" t="s">
        <v>830</v>
      </c>
      <c r="B262" s="4" t="s">
        <v>831</v>
      </c>
      <c r="C262" s="1" t="s">
        <v>213</v>
      </c>
      <c r="D262" s="1" t="s">
        <v>4</v>
      </c>
      <c r="E262" s="1" t="s">
        <v>412</v>
      </c>
      <c r="F262" s="1" t="s">
        <v>276</v>
      </c>
      <c r="G262" s="3" t="str">
        <f>VLOOKUP(F262,SemGroups!A$1:B$127,2,FALSE)</f>
        <v>ANAT</v>
      </c>
      <c r="H262" s="3" t="s">
        <v>413</v>
      </c>
    </row>
    <row r="263" spans="1:8">
      <c r="A263" s="1" t="s">
        <v>832</v>
      </c>
      <c r="B263" s="4" t="s">
        <v>833</v>
      </c>
      <c r="C263" s="1" t="s">
        <v>10</v>
      </c>
      <c r="D263" s="1" t="s">
        <v>4</v>
      </c>
      <c r="E263" s="1" t="s">
        <v>412</v>
      </c>
      <c r="F263" s="1" t="s">
        <v>276</v>
      </c>
      <c r="G263" s="3" t="str">
        <f>VLOOKUP(F263,SemGroups!A$1:B$127,2,FALSE)</f>
        <v>ANAT</v>
      </c>
      <c r="H263" s="3" t="s">
        <v>413</v>
      </c>
    </row>
    <row r="264" spans="1:8">
      <c r="A264" s="1" t="s">
        <v>832</v>
      </c>
      <c r="B264" s="4" t="s">
        <v>833</v>
      </c>
      <c r="C264" s="1" t="s">
        <v>11</v>
      </c>
      <c r="D264" s="1" t="s">
        <v>4</v>
      </c>
      <c r="E264" s="1" t="s">
        <v>412</v>
      </c>
      <c r="F264" s="1" t="s">
        <v>276</v>
      </c>
      <c r="G264" s="3" t="str">
        <f>VLOOKUP(F264,SemGroups!A$1:B$127,2,FALSE)</f>
        <v>ANAT</v>
      </c>
      <c r="H264" s="3" t="s">
        <v>413</v>
      </c>
    </row>
    <row r="265" spans="1:8">
      <c r="A265" s="1" t="s">
        <v>834</v>
      </c>
      <c r="B265" s="4" t="s">
        <v>835</v>
      </c>
      <c r="C265" s="1" t="s">
        <v>249</v>
      </c>
      <c r="D265" s="1" t="s">
        <v>27</v>
      </c>
      <c r="E265" s="1" t="s">
        <v>412</v>
      </c>
      <c r="F265" s="1" t="s">
        <v>276</v>
      </c>
      <c r="G265" s="3" t="str">
        <f>VLOOKUP(F265,SemGroups!A$1:B$127,2,FALSE)</f>
        <v>ANAT</v>
      </c>
      <c r="H265" s="3" t="s">
        <v>413</v>
      </c>
    </row>
    <row r="266" spans="1:8">
      <c r="A266" s="1" t="s">
        <v>836</v>
      </c>
      <c r="B266" s="4" t="s">
        <v>837</v>
      </c>
      <c r="C266" s="1" t="s">
        <v>9</v>
      </c>
      <c r="D266" s="1" t="s">
        <v>4</v>
      </c>
      <c r="E266" s="1" t="s">
        <v>412</v>
      </c>
      <c r="F266" s="1" t="s">
        <v>276</v>
      </c>
      <c r="G266" s="3" t="str">
        <f>VLOOKUP(F266,SemGroups!A$1:B$127,2,FALSE)</f>
        <v>ANAT</v>
      </c>
      <c r="H266" s="3" t="s">
        <v>413</v>
      </c>
    </row>
    <row r="267" spans="1:8">
      <c r="A267" s="1" t="s">
        <v>838</v>
      </c>
      <c r="B267" s="4" t="s">
        <v>839</v>
      </c>
      <c r="C267" s="1" t="s">
        <v>249</v>
      </c>
      <c r="D267" s="1" t="s">
        <v>27</v>
      </c>
      <c r="E267" s="1" t="s">
        <v>412</v>
      </c>
      <c r="F267" s="1" t="s">
        <v>276</v>
      </c>
      <c r="G267" s="3" t="str">
        <f>VLOOKUP(F267,SemGroups!A$1:B$127,2,FALSE)</f>
        <v>ANAT</v>
      </c>
      <c r="H267" s="3" t="s">
        <v>413</v>
      </c>
    </row>
    <row r="268" spans="1:8">
      <c r="A268" s="1" t="s">
        <v>840</v>
      </c>
      <c r="B268" s="4" t="s">
        <v>841</v>
      </c>
      <c r="C268" s="1" t="s">
        <v>249</v>
      </c>
      <c r="D268" s="1" t="s">
        <v>27</v>
      </c>
      <c r="E268" s="1" t="s">
        <v>412</v>
      </c>
      <c r="F268" s="1" t="s">
        <v>276</v>
      </c>
      <c r="G268" s="3" t="str">
        <f>VLOOKUP(F268,SemGroups!A$1:B$127,2,FALSE)</f>
        <v>ANAT</v>
      </c>
      <c r="H268" s="3" t="s">
        <v>413</v>
      </c>
    </row>
    <row r="269" spans="1:8">
      <c r="A269" s="3" t="s">
        <v>842</v>
      </c>
      <c r="B269" s="4" t="s">
        <v>843</v>
      </c>
      <c r="C269" s="3" t="s">
        <v>249</v>
      </c>
      <c r="D269" s="3" t="s">
        <v>27</v>
      </c>
      <c r="E269" s="3" t="s">
        <v>412</v>
      </c>
      <c r="F269" s="3" t="s">
        <v>276</v>
      </c>
      <c r="G269" s="3" t="str">
        <f>VLOOKUP(F269,SemGroups!A$1:B$127,2,FALSE)</f>
        <v>ANAT</v>
      </c>
      <c r="H269" s="3" t="s">
        <v>413</v>
      </c>
    </row>
    <row r="270" spans="1:8">
      <c r="A270" s="3" t="s">
        <v>844</v>
      </c>
      <c r="B270" s="4" t="s">
        <v>845</v>
      </c>
      <c r="C270" s="3" t="s">
        <v>9</v>
      </c>
      <c r="D270" s="3" t="s">
        <v>4</v>
      </c>
      <c r="E270" s="3" t="s">
        <v>412</v>
      </c>
      <c r="F270" s="3" t="s">
        <v>276</v>
      </c>
      <c r="G270" s="3" t="str">
        <f>VLOOKUP(F270,SemGroups!A$1:B$127,2,FALSE)</f>
        <v>ANAT</v>
      </c>
      <c r="H270" s="3" t="s">
        <v>413</v>
      </c>
    </row>
    <row r="271" spans="1:8">
      <c r="A271" s="3" t="s">
        <v>846</v>
      </c>
      <c r="B271" s="4" t="s">
        <v>847</v>
      </c>
      <c r="C271" s="3" t="s">
        <v>188</v>
      </c>
      <c r="D271" s="3" t="s">
        <v>4</v>
      </c>
      <c r="E271" s="3" t="s">
        <v>412</v>
      </c>
      <c r="F271" s="3" t="s">
        <v>276</v>
      </c>
      <c r="G271" s="3" t="str">
        <f>VLOOKUP(F271,SemGroups!A$1:B$127,2,FALSE)</f>
        <v>ANAT</v>
      </c>
      <c r="H271" s="3" t="s">
        <v>413</v>
      </c>
    </row>
    <row r="272" spans="1:8">
      <c r="A272" s="3" t="s">
        <v>848</v>
      </c>
      <c r="B272" s="4" t="s">
        <v>849</v>
      </c>
      <c r="C272" s="3" t="s">
        <v>10</v>
      </c>
      <c r="D272" s="3" t="s">
        <v>4</v>
      </c>
      <c r="E272" s="3" t="s">
        <v>412</v>
      </c>
      <c r="F272" s="3" t="s">
        <v>276</v>
      </c>
      <c r="G272" s="3" t="str">
        <f>VLOOKUP(F272,SemGroups!A$1:B$127,2,FALSE)</f>
        <v>ANAT</v>
      </c>
      <c r="H272" s="3" t="s">
        <v>413</v>
      </c>
    </row>
    <row r="273" spans="1:8">
      <c r="A273" s="3" t="s">
        <v>848</v>
      </c>
      <c r="B273" s="4" t="s">
        <v>849</v>
      </c>
      <c r="C273" s="3" t="s">
        <v>11</v>
      </c>
      <c r="D273" s="3" t="s">
        <v>4</v>
      </c>
      <c r="E273" s="3" t="s">
        <v>412</v>
      </c>
      <c r="F273" s="3" t="s">
        <v>276</v>
      </c>
      <c r="G273" s="3" t="str">
        <f>VLOOKUP(F273,SemGroups!A$1:B$127,2,FALSE)</f>
        <v>ANAT</v>
      </c>
      <c r="H273" s="3" t="s">
        <v>413</v>
      </c>
    </row>
    <row r="274" spans="1:8">
      <c r="A274" s="3" t="s">
        <v>850</v>
      </c>
      <c r="B274" s="4" t="s">
        <v>851</v>
      </c>
      <c r="C274" s="3" t="s">
        <v>9</v>
      </c>
      <c r="D274" s="3" t="s">
        <v>4</v>
      </c>
      <c r="E274" s="3" t="s">
        <v>412</v>
      </c>
      <c r="F274" s="3" t="s">
        <v>276</v>
      </c>
      <c r="G274" s="3" t="str">
        <f>VLOOKUP(F274,SemGroups!A$1:B$127,2,FALSE)</f>
        <v>ANAT</v>
      </c>
      <c r="H274" s="3" t="s">
        <v>413</v>
      </c>
    </row>
    <row r="275" spans="1:8">
      <c r="A275" s="3" t="s">
        <v>852</v>
      </c>
      <c r="B275" s="4" t="s">
        <v>853</v>
      </c>
      <c r="C275" s="3" t="s">
        <v>188</v>
      </c>
      <c r="D275" s="3" t="s">
        <v>4</v>
      </c>
      <c r="E275" s="3" t="s">
        <v>412</v>
      </c>
      <c r="F275" s="3" t="s">
        <v>276</v>
      </c>
      <c r="G275" s="3" t="str">
        <f>VLOOKUP(F275,SemGroups!A$1:B$127,2,FALSE)</f>
        <v>ANAT</v>
      </c>
      <c r="H275" s="3" t="s">
        <v>413</v>
      </c>
    </row>
    <row r="276" spans="1:8">
      <c r="A276" s="3" t="s">
        <v>854</v>
      </c>
      <c r="B276" s="4" t="s">
        <v>855</v>
      </c>
      <c r="C276" s="3" t="s">
        <v>10</v>
      </c>
      <c r="D276" s="3" t="s">
        <v>4</v>
      </c>
      <c r="E276" s="3" t="s">
        <v>412</v>
      </c>
      <c r="F276" s="3" t="s">
        <v>276</v>
      </c>
      <c r="G276" s="3" t="str">
        <f>VLOOKUP(F276,SemGroups!A$1:B$127,2,FALSE)</f>
        <v>ANAT</v>
      </c>
      <c r="H276" s="3" t="s">
        <v>413</v>
      </c>
    </row>
    <row r="277" spans="1:8">
      <c r="A277" s="3" t="s">
        <v>854</v>
      </c>
      <c r="B277" s="4" t="s">
        <v>855</v>
      </c>
      <c r="C277" s="3" t="s">
        <v>11</v>
      </c>
      <c r="D277" s="3" t="s">
        <v>4</v>
      </c>
      <c r="E277" s="3" t="s">
        <v>412</v>
      </c>
      <c r="F277" s="3" t="s">
        <v>276</v>
      </c>
      <c r="G277" s="3" t="str">
        <f>VLOOKUP(F277,SemGroups!A$1:B$127,2,FALSE)</f>
        <v>ANAT</v>
      </c>
      <c r="H277" s="3" t="s">
        <v>413</v>
      </c>
    </row>
    <row r="278" spans="1:8">
      <c r="A278" s="3" t="s">
        <v>856</v>
      </c>
      <c r="B278" s="4" t="s">
        <v>857</v>
      </c>
      <c r="C278" s="3" t="s">
        <v>9</v>
      </c>
      <c r="D278" s="3" t="s">
        <v>4</v>
      </c>
      <c r="E278" s="3" t="s">
        <v>412</v>
      </c>
      <c r="F278" s="3" t="s">
        <v>276</v>
      </c>
      <c r="G278" s="3" t="str">
        <f>VLOOKUP(F278,SemGroups!A$1:B$127,2,FALSE)</f>
        <v>ANAT</v>
      </c>
      <c r="H278" s="3" t="s">
        <v>413</v>
      </c>
    </row>
    <row r="279" spans="1:8">
      <c r="A279" s="3" t="s">
        <v>858</v>
      </c>
      <c r="B279" s="4" t="s">
        <v>859</v>
      </c>
      <c r="C279" s="3" t="s">
        <v>249</v>
      </c>
      <c r="D279" s="3" t="s">
        <v>27</v>
      </c>
      <c r="E279" s="3" t="s">
        <v>412</v>
      </c>
      <c r="F279" s="3" t="s">
        <v>276</v>
      </c>
      <c r="G279" s="3" t="str">
        <f>VLOOKUP(F279,SemGroups!A$1:B$127,2,FALSE)</f>
        <v>ANAT</v>
      </c>
      <c r="H279" s="3" t="s">
        <v>413</v>
      </c>
    </row>
    <row r="280" spans="1:8">
      <c r="A280" s="3" t="s">
        <v>860</v>
      </c>
      <c r="B280" s="4" t="s">
        <v>861</v>
      </c>
      <c r="C280" s="3" t="s">
        <v>10</v>
      </c>
      <c r="D280" s="3" t="s">
        <v>4</v>
      </c>
      <c r="E280" s="3" t="s">
        <v>412</v>
      </c>
      <c r="F280" s="3" t="s">
        <v>276</v>
      </c>
      <c r="G280" s="3" t="str">
        <f>VLOOKUP(F280,SemGroups!A$1:B$127,2,FALSE)</f>
        <v>ANAT</v>
      </c>
      <c r="H280" s="3" t="s">
        <v>413</v>
      </c>
    </row>
    <row r="281" spans="1:8">
      <c r="A281" s="3" t="s">
        <v>860</v>
      </c>
      <c r="B281" s="4" t="s">
        <v>861</v>
      </c>
      <c r="C281" s="3" t="s">
        <v>11</v>
      </c>
      <c r="D281" s="3" t="s">
        <v>4</v>
      </c>
      <c r="E281" s="3" t="s">
        <v>412</v>
      </c>
      <c r="F281" s="3" t="s">
        <v>276</v>
      </c>
      <c r="G281" s="3" t="str">
        <f>VLOOKUP(F281,SemGroups!A$1:B$127,2,FALSE)</f>
        <v>ANAT</v>
      </c>
      <c r="H281" s="3" t="s">
        <v>413</v>
      </c>
    </row>
    <row r="282" spans="1:8">
      <c r="A282" s="3" t="s">
        <v>862</v>
      </c>
      <c r="B282" s="4" t="s">
        <v>863</v>
      </c>
      <c r="C282" s="3" t="s">
        <v>188</v>
      </c>
      <c r="D282" s="3" t="s">
        <v>4</v>
      </c>
      <c r="E282" s="3" t="s">
        <v>412</v>
      </c>
      <c r="F282" s="3" t="s">
        <v>276</v>
      </c>
      <c r="G282" s="3" t="str">
        <f>VLOOKUP(F282,SemGroups!A$1:B$127,2,FALSE)</f>
        <v>ANAT</v>
      </c>
      <c r="H282" s="3" t="s">
        <v>413</v>
      </c>
    </row>
    <row r="283" spans="1:8">
      <c r="A283" s="3" t="s">
        <v>864</v>
      </c>
      <c r="B283" s="4" t="s">
        <v>865</v>
      </c>
      <c r="C283" s="3" t="s">
        <v>249</v>
      </c>
      <c r="D283" s="3" t="s">
        <v>27</v>
      </c>
      <c r="E283" s="3" t="s">
        <v>412</v>
      </c>
      <c r="F283" s="3" t="s">
        <v>276</v>
      </c>
      <c r="G283" s="3" t="str">
        <f>VLOOKUP(F283,SemGroups!A$1:B$127,2,FALSE)</f>
        <v>ANAT</v>
      </c>
      <c r="H283" s="3" t="s">
        <v>413</v>
      </c>
    </row>
    <row r="284" spans="1:8">
      <c r="A284" s="3" t="s">
        <v>866</v>
      </c>
      <c r="B284" s="4" t="s">
        <v>867</v>
      </c>
      <c r="C284" s="3" t="s">
        <v>213</v>
      </c>
      <c r="D284" s="3" t="s">
        <v>4</v>
      </c>
      <c r="E284" s="3" t="s">
        <v>412</v>
      </c>
      <c r="F284" s="3" t="s">
        <v>276</v>
      </c>
      <c r="G284" s="3" t="str">
        <f>VLOOKUP(F284,SemGroups!A$1:B$127,2,FALSE)</f>
        <v>ANAT</v>
      </c>
      <c r="H284" s="3" t="s">
        <v>413</v>
      </c>
    </row>
    <row r="285" spans="1:8">
      <c r="A285" s="3" t="s">
        <v>868</v>
      </c>
      <c r="B285" s="4" t="s">
        <v>869</v>
      </c>
      <c r="C285" s="3" t="s">
        <v>10</v>
      </c>
      <c r="D285" s="3" t="s">
        <v>4</v>
      </c>
      <c r="E285" s="3" t="s">
        <v>412</v>
      </c>
      <c r="F285" s="3" t="s">
        <v>276</v>
      </c>
      <c r="G285" s="3" t="str">
        <f>VLOOKUP(F285,SemGroups!A$1:B$127,2,FALSE)</f>
        <v>ANAT</v>
      </c>
      <c r="H285" s="3" t="s">
        <v>413</v>
      </c>
    </row>
    <row r="286" spans="1:8">
      <c r="A286" s="3" t="s">
        <v>868</v>
      </c>
      <c r="B286" s="4" t="s">
        <v>869</v>
      </c>
      <c r="C286" s="3" t="s">
        <v>11</v>
      </c>
      <c r="D286" s="3" t="s">
        <v>4</v>
      </c>
      <c r="E286" s="3" t="s">
        <v>412</v>
      </c>
      <c r="F286" s="3" t="s">
        <v>276</v>
      </c>
      <c r="G286" s="3" t="str">
        <f>VLOOKUP(F286,SemGroups!A$1:B$127,2,FALSE)</f>
        <v>ANAT</v>
      </c>
      <c r="H286" s="3" t="s">
        <v>413</v>
      </c>
    </row>
    <row r="287" spans="1:8">
      <c r="A287" s="3" t="s">
        <v>870</v>
      </c>
      <c r="B287" s="4" t="s">
        <v>871</v>
      </c>
      <c r="C287" s="3" t="s">
        <v>188</v>
      </c>
      <c r="D287" s="3" t="s">
        <v>4</v>
      </c>
      <c r="E287" s="3" t="s">
        <v>412</v>
      </c>
      <c r="F287" s="3" t="s">
        <v>276</v>
      </c>
      <c r="G287" s="3" t="str">
        <f>VLOOKUP(F287,SemGroups!A$1:B$127,2,FALSE)</f>
        <v>ANAT</v>
      </c>
      <c r="H287" s="3" t="s">
        <v>413</v>
      </c>
    </row>
    <row r="288" spans="1:8">
      <c r="A288" s="3" t="s">
        <v>872</v>
      </c>
      <c r="B288" s="4" t="s">
        <v>873</v>
      </c>
      <c r="C288" s="3" t="s">
        <v>188</v>
      </c>
      <c r="D288" s="3" t="s">
        <v>4</v>
      </c>
      <c r="E288" s="3" t="s">
        <v>412</v>
      </c>
      <c r="F288" s="3" t="s">
        <v>276</v>
      </c>
      <c r="G288" s="3" t="str">
        <f>VLOOKUP(F288,SemGroups!A$1:B$127,2,FALSE)</f>
        <v>ANAT</v>
      </c>
      <c r="H288" s="3" t="s">
        <v>413</v>
      </c>
    </row>
    <row r="289" spans="1:8">
      <c r="A289" s="3" t="s">
        <v>874</v>
      </c>
      <c r="B289" s="4" t="s">
        <v>875</v>
      </c>
      <c r="C289" s="3" t="s">
        <v>249</v>
      </c>
      <c r="D289" s="3" t="s">
        <v>27</v>
      </c>
      <c r="E289" s="3" t="s">
        <v>412</v>
      </c>
      <c r="F289" s="3" t="s">
        <v>276</v>
      </c>
      <c r="G289" s="3" t="str">
        <f>VLOOKUP(F289,SemGroups!A$1:B$127,2,FALSE)</f>
        <v>ANAT</v>
      </c>
      <c r="H289" s="3" t="s">
        <v>413</v>
      </c>
    </row>
    <row r="290" spans="1:8">
      <c r="A290" s="3" t="s">
        <v>876</v>
      </c>
      <c r="B290" s="4" t="s">
        <v>877</v>
      </c>
      <c r="C290" s="3" t="s">
        <v>188</v>
      </c>
      <c r="D290" s="3" t="s">
        <v>4</v>
      </c>
      <c r="E290" s="3" t="s">
        <v>412</v>
      </c>
      <c r="F290" s="3" t="s">
        <v>276</v>
      </c>
      <c r="G290" s="3" t="str">
        <f>VLOOKUP(F290,SemGroups!A$1:B$127,2,FALSE)</f>
        <v>ANAT</v>
      </c>
      <c r="H290" s="3" t="s">
        <v>413</v>
      </c>
    </row>
    <row r="291" spans="1:8">
      <c r="A291" s="1" t="s">
        <v>878</v>
      </c>
      <c r="B291" s="4" t="s">
        <v>879</v>
      </c>
      <c r="C291" t="s">
        <v>9</v>
      </c>
      <c r="D291" t="s">
        <v>4</v>
      </c>
      <c r="E291" t="s">
        <v>412</v>
      </c>
      <c r="F291" t="s">
        <v>276</v>
      </c>
      <c r="G291" s="3" t="str">
        <f>VLOOKUP(F291,SemGroups!A$1:B$127,2,FALSE)</f>
        <v>ANAT</v>
      </c>
      <c r="H291" s="3" t="s">
        <v>413</v>
      </c>
    </row>
    <row r="292" spans="1:8">
      <c r="A292" s="1" t="s">
        <v>880</v>
      </c>
      <c r="B292" s="4" t="s">
        <v>881</v>
      </c>
      <c r="C292" t="s">
        <v>249</v>
      </c>
      <c r="D292" t="s">
        <v>27</v>
      </c>
      <c r="E292" t="s">
        <v>412</v>
      </c>
      <c r="F292" t="s">
        <v>276</v>
      </c>
      <c r="G292" s="3" t="str">
        <f>VLOOKUP(F292,SemGroups!A$1:B$127,2,FALSE)</f>
        <v>ANAT</v>
      </c>
      <c r="H292" s="3" t="s">
        <v>413</v>
      </c>
    </row>
    <row r="293" spans="1:8">
      <c r="A293" s="1" t="s">
        <v>882</v>
      </c>
      <c r="B293" s="4" t="s">
        <v>883</v>
      </c>
      <c r="C293" t="s">
        <v>188</v>
      </c>
      <c r="D293" t="s">
        <v>4</v>
      </c>
      <c r="E293" t="s">
        <v>412</v>
      </c>
      <c r="F293" t="s">
        <v>276</v>
      </c>
      <c r="G293" s="3" t="str">
        <f>VLOOKUP(F293,SemGroups!A$1:B$127,2,FALSE)</f>
        <v>ANAT</v>
      </c>
      <c r="H293" s="3" t="s">
        <v>413</v>
      </c>
    </row>
    <row r="294" spans="1:8">
      <c r="A294" s="1" t="s">
        <v>884</v>
      </c>
      <c r="B294" s="4" t="s">
        <v>885</v>
      </c>
      <c r="C294" t="s">
        <v>213</v>
      </c>
      <c r="D294" t="s">
        <v>4</v>
      </c>
      <c r="E294" t="s">
        <v>412</v>
      </c>
      <c r="F294" t="s">
        <v>276</v>
      </c>
      <c r="G294" s="3" t="str">
        <f>VLOOKUP(F294,SemGroups!A$1:B$127,2,FALSE)</f>
        <v>ANAT</v>
      </c>
      <c r="H294" s="3" t="s">
        <v>413</v>
      </c>
    </row>
    <row r="295" spans="1:8">
      <c r="A295" s="1" t="s">
        <v>886</v>
      </c>
      <c r="B295" s="4" t="s">
        <v>887</v>
      </c>
      <c r="C295" t="s">
        <v>188</v>
      </c>
      <c r="D295" t="s">
        <v>4</v>
      </c>
      <c r="E295" t="s">
        <v>412</v>
      </c>
      <c r="F295" t="s">
        <v>276</v>
      </c>
      <c r="G295" s="3" t="str">
        <f>VLOOKUP(F295,SemGroups!A$1:B$127,2,FALSE)</f>
        <v>ANAT</v>
      </c>
      <c r="H295" s="3" t="s">
        <v>413</v>
      </c>
    </row>
    <row r="296" spans="1:8">
      <c r="A296" s="1" t="s">
        <v>888</v>
      </c>
      <c r="B296" s="4" t="s">
        <v>889</v>
      </c>
      <c r="C296" t="s">
        <v>249</v>
      </c>
      <c r="D296" t="s">
        <v>27</v>
      </c>
      <c r="E296" t="s">
        <v>412</v>
      </c>
      <c r="F296" t="s">
        <v>276</v>
      </c>
      <c r="G296" s="3" t="str">
        <f>VLOOKUP(F296,SemGroups!A$1:B$127,2,FALSE)</f>
        <v>ANAT</v>
      </c>
      <c r="H296" s="3" t="s">
        <v>413</v>
      </c>
    </row>
    <row r="297" spans="1:8">
      <c r="A297" s="1" t="s">
        <v>890</v>
      </c>
      <c r="B297" s="4" t="s">
        <v>891</v>
      </c>
      <c r="C297" t="s">
        <v>188</v>
      </c>
      <c r="D297" t="s">
        <v>4</v>
      </c>
      <c r="E297" t="s">
        <v>412</v>
      </c>
      <c r="F297" t="s">
        <v>276</v>
      </c>
      <c r="G297" s="3" t="str">
        <f>VLOOKUP(F297,SemGroups!A$1:B$127,2,FALSE)</f>
        <v>ANAT</v>
      </c>
      <c r="H297" s="3" t="s">
        <v>413</v>
      </c>
    </row>
    <row r="298" spans="1:8">
      <c r="A298" s="1" t="s">
        <v>892</v>
      </c>
      <c r="B298" s="4" t="s">
        <v>893</v>
      </c>
      <c r="C298" t="s">
        <v>249</v>
      </c>
      <c r="D298" t="s">
        <v>27</v>
      </c>
      <c r="E298" t="s">
        <v>412</v>
      </c>
      <c r="F298" t="s">
        <v>276</v>
      </c>
      <c r="G298" s="3" t="str">
        <f>VLOOKUP(F298,SemGroups!A$1:B$127,2,FALSE)</f>
        <v>ANAT</v>
      </c>
      <c r="H298" s="3" t="s">
        <v>413</v>
      </c>
    </row>
    <row r="299" spans="1:8">
      <c r="A299" s="1" t="s">
        <v>894</v>
      </c>
      <c r="B299" s="4" t="s">
        <v>895</v>
      </c>
      <c r="C299" t="s">
        <v>10</v>
      </c>
      <c r="D299" t="s">
        <v>4</v>
      </c>
      <c r="E299" t="s">
        <v>412</v>
      </c>
      <c r="F299" t="s">
        <v>276</v>
      </c>
      <c r="G299" s="3" t="str">
        <f>VLOOKUP(F299,SemGroups!A$1:B$127,2,FALSE)</f>
        <v>ANAT</v>
      </c>
      <c r="H299" s="3" t="s">
        <v>413</v>
      </c>
    </row>
    <row r="300" spans="1:8">
      <c r="A300" s="1" t="s">
        <v>894</v>
      </c>
      <c r="B300" s="4" t="s">
        <v>895</v>
      </c>
      <c r="C300" t="s">
        <v>11</v>
      </c>
      <c r="D300" t="s">
        <v>4</v>
      </c>
      <c r="E300" t="s">
        <v>412</v>
      </c>
      <c r="F300" t="s">
        <v>276</v>
      </c>
      <c r="G300" s="3" t="str">
        <f>VLOOKUP(F300,SemGroups!A$1:B$127,2,FALSE)</f>
        <v>ANAT</v>
      </c>
      <c r="H300" s="3" t="s">
        <v>413</v>
      </c>
    </row>
    <row r="301" spans="1:8">
      <c r="A301" s="1" t="s">
        <v>896</v>
      </c>
      <c r="B301" s="4" t="s">
        <v>897</v>
      </c>
      <c r="C301" t="s">
        <v>10</v>
      </c>
      <c r="D301" t="s">
        <v>4</v>
      </c>
      <c r="E301" t="s">
        <v>412</v>
      </c>
      <c r="F301" t="s">
        <v>276</v>
      </c>
      <c r="G301" s="3" t="str">
        <f>VLOOKUP(F301,SemGroups!A$1:B$127,2,FALSE)</f>
        <v>ANAT</v>
      </c>
      <c r="H301" s="3" t="s">
        <v>413</v>
      </c>
    </row>
    <row r="302" spans="1:8">
      <c r="A302" s="1" t="s">
        <v>896</v>
      </c>
      <c r="B302" s="4" t="s">
        <v>897</v>
      </c>
      <c r="C302" t="s">
        <v>11</v>
      </c>
      <c r="D302" t="s">
        <v>4</v>
      </c>
      <c r="E302" t="s">
        <v>412</v>
      </c>
      <c r="F302" t="s">
        <v>276</v>
      </c>
      <c r="G302" s="3" t="str">
        <f>VLOOKUP(F302,SemGroups!A$1:B$127,2,FALSE)</f>
        <v>ANAT</v>
      </c>
      <c r="H302" s="3" t="s">
        <v>413</v>
      </c>
    </row>
    <row r="303" spans="1:8">
      <c r="A303" s="1" t="s">
        <v>898</v>
      </c>
      <c r="B303" s="4" t="s">
        <v>899</v>
      </c>
      <c r="C303" t="s">
        <v>188</v>
      </c>
      <c r="D303" t="s">
        <v>4</v>
      </c>
      <c r="E303" t="s">
        <v>412</v>
      </c>
      <c r="F303" t="s">
        <v>276</v>
      </c>
      <c r="G303" s="3" t="str">
        <f>VLOOKUP(F303,SemGroups!A$1:B$127,2,FALSE)</f>
        <v>ANAT</v>
      </c>
      <c r="H303" s="3" t="s">
        <v>413</v>
      </c>
    </row>
    <row r="304" spans="1:8">
      <c r="A304" s="4" t="s">
        <v>900</v>
      </c>
      <c r="B304" s="4" t="s">
        <v>901</v>
      </c>
      <c r="C304" s="4" t="s">
        <v>94</v>
      </c>
      <c r="D304" s="4" t="s">
        <v>4</v>
      </c>
      <c r="E304" s="4" t="s">
        <v>414</v>
      </c>
      <c r="F304" s="4" t="s">
        <v>276</v>
      </c>
      <c r="G304" s="4" t="str">
        <f>VLOOKUP(F304,SemGroups!A$1:B$127,2,FALSE)</f>
        <v>ANAT</v>
      </c>
      <c r="H304" s="4" t="s">
        <v>413</v>
      </c>
    </row>
    <row r="305" spans="1:8">
      <c r="A305" s="4" t="s">
        <v>902</v>
      </c>
      <c r="B305" s="4" t="s">
        <v>903</v>
      </c>
      <c r="C305" s="4" t="s">
        <v>94</v>
      </c>
      <c r="D305" s="4" t="s">
        <v>4</v>
      </c>
      <c r="E305" s="4" t="s">
        <v>414</v>
      </c>
      <c r="F305" s="4" t="s">
        <v>276</v>
      </c>
      <c r="G305" s="4" t="str">
        <f>VLOOKUP(F305,SemGroups!A$1:B$127,2,FALSE)</f>
        <v>ANAT</v>
      </c>
      <c r="H305" s="4" t="s">
        <v>413</v>
      </c>
    </row>
    <row r="306" spans="1:8">
      <c r="A306" s="4" t="s">
        <v>904</v>
      </c>
      <c r="B306" s="4" t="s">
        <v>905</v>
      </c>
      <c r="C306" s="4" t="s">
        <v>250</v>
      </c>
      <c r="D306" s="4" t="s">
        <v>4</v>
      </c>
      <c r="E306" s="4" t="s">
        <v>414</v>
      </c>
      <c r="F306" s="4" t="s">
        <v>276</v>
      </c>
      <c r="G306" s="4" t="str">
        <f>VLOOKUP(F306,SemGroups!A$1:B$127,2,FALSE)</f>
        <v>ANAT</v>
      </c>
      <c r="H306" s="4" t="s">
        <v>413</v>
      </c>
    </row>
    <row r="307" spans="1:8">
      <c r="A307" s="4" t="s">
        <v>906</v>
      </c>
      <c r="B307" s="4" t="s">
        <v>907</v>
      </c>
      <c r="C307" s="4" t="s">
        <v>94</v>
      </c>
      <c r="D307" s="4" t="s">
        <v>4</v>
      </c>
      <c r="E307" s="4" t="s">
        <v>414</v>
      </c>
      <c r="F307" s="4" t="s">
        <v>276</v>
      </c>
      <c r="G307" s="4" t="str">
        <f>VLOOKUP(F307,SemGroups!A$1:B$127,2,FALSE)</f>
        <v>ANAT</v>
      </c>
      <c r="H307" s="4" t="s">
        <v>413</v>
      </c>
    </row>
    <row r="308" spans="1:8">
      <c r="A308" s="4" t="s">
        <v>908</v>
      </c>
      <c r="B308" s="4" t="s">
        <v>909</v>
      </c>
      <c r="C308" s="4" t="s">
        <v>178</v>
      </c>
      <c r="D308" s="4" t="s">
        <v>4</v>
      </c>
      <c r="E308" s="4" t="s">
        <v>414</v>
      </c>
      <c r="F308" s="4" t="s">
        <v>276</v>
      </c>
      <c r="G308" s="4" t="str">
        <f>VLOOKUP(F308,SemGroups!A$1:B$127,2,FALSE)</f>
        <v>ANAT</v>
      </c>
      <c r="H308" s="4" t="s">
        <v>413</v>
      </c>
    </row>
    <row r="309" spans="1:8">
      <c r="A309" s="4" t="s">
        <v>910</v>
      </c>
      <c r="B309" s="4" t="s">
        <v>911</v>
      </c>
      <c r="C309" s="4" t="s">
        <v>253</v>
      </c>
      <c r="D309" s="4" t="s">
        <v>45</v>
      </c>
      <c r="E309" s="4" t="s">
        <v>414</v>
      </c>
      <c r="F309" s="4" t="s">
        <v>276</v>
      </c>
      <c r="G309" s="4" t="str">
        <f>VLOOKUP(F309,SemGroups!A$1:B$127,2,FALSE)</f>
        <v>ANAT</v>
      </c>
      <c r="H309" s="4" t="s">
        <v>413</v>
      </c>
    </row>
    <row r="310" spans="1:8">
      <c r="A310" s="4" t="s">
        <v>912</v>
      </c>
      <c r="B310" s="4" t="s">
        <v>913</v>
      </c>
      <c r="C310" s="4" t="s">
        <v>29</v>
      </c>
      <c r="D310" s="4" t="s">
        <v>4</v>
      </c>
      <c r="E310" s="4" t="s">
        <v>414</v>
      </c>
      <c r="F310" s="4" t="s">
        <v>276</v>
      </c>
      <c r="G310" s="4" t="str">
        <f>VLOOKUP(F310,SemGroups!A$1:B$127,2,FALSE)</f>
        <v>ANAT</v>
      </c>
      <c r="H310" s="4" t="s">
        <v>413</v>
      </c>
    </row>
    <row r="311" spans="1:8">
      <c r="A311" s="4" t="s">
        <v>914</v>
      </c>
      <c r="B311" s="4" t="s">
        <v>915</v>
      </c>
      <c r="C311" s="4" t="s">
        <v>178</v>
      </c>
      <c r="D311" s="4" t="s">
        <v>4</v>
      </c>
      <c r="E311" s="4" t="s">
        <v>414</v>
      </c>
      <c r="F311" s="4" t="s">
        <v>276</v>
      </c>
      <c r="G311" s="4" t="str">
        <f>VLOOKUP(F311,SemGroups!A$1:B$127,2,FALSE)</f>
        <v>ANAT</v>
      </c>
      <c r="H311" s="4" t="s">
        <v>413</v>
      </c>
    </row>
    <row r="312" spans="1:8">
      <c r="A312" s="4" t="s">
        <v>916</v>
      </c>
      <c r="B312" s="4" t="s">
        <v>917</v>
      </c>
      <c r="C312" s="4" t="s">
        <v>14</v>
      </c>
      <c r="D312" s="4" t="s">
        <v>4</v>
      </c>
      <c r="E312" s="4" t="s">
        <v>414</v>
      </c>
      <c r="F312" s="4" t="s">
        <v>276</v>
      </c>
      <c r="G312" s="4" t="str">
        <f>VLOOKUP(F312,SemGroups!A$1:B$127,2,FALSE)</f>
        <v>ANAT</v>
      </c>
      <c r="H312" s="4" t="s">
        <v>413</v>
      </c>
    </row>
    <row r="313" spans="1:8">
      <c r="A313" s="4" t="s">
        <v>918</v>
      </c>
      <c r="B313" s="4" t="s">
        <v>919</v>
      </c>
      <c r="C313" s="4" t="s">
        <v>199</v>
      </c>
      <c r="D313" s="4" t="s">
        <v>4</v>
      </c>
      <c r="E313" s="4" t="s">
        <v>414</v>
      </c>
      <c r="F313" s="4" t="s">
        <v>276</v>
      </c>
      <c r="G313" s="4" t="str">
        <f>VLOOKUP(F313,SemGroups!A$1:B$127,2,FALSE)</f>
        <v>ANAT</v>
      </c>
      <c r="H313" s="4" t="s">
        <v>413</v>
      </c>
    </row>
    <row r="314" spans="1:8">
      <c r="A314" s="4" t="s">
        <v>920</v>
      </c>
      <c r="B314" s="4" t="s">
        <v>921</v>
      </c>
      <c r="C314" s="4" t="s">
        <v>94</v>
      </c>
      <c r="D314" s="4" t="s">
        <v>4</v>
      </c>
      <c r="E314" s="4" t="s">
        <v>414</v>
      </c>
      <c r="F314" s="4" t="s">
        <v>276</v>
      </c>
      <c r="G314" s="4" t="str">
        <f>VLOOKUP(F314,SemGroups!A$1:B$127,2,FALSE)</f>
        <v>ANAT</v>
      </c>
      <c r="H314" s="4" t="s">
        <v>413</v>
      </c>
    </row>
    <row r="315" spans="1:8">
      <c r="A315" s="4" t="s">
        <v>922</v>
      </c>
      <c r="B315" s="4" t="s">
        <v>923</v>
      </c>
      <c r="C315" s="4" t="s">
        <v>240</v>
      </c>
      <c r="D315" s="4" t="s">
        <v>4</v>
      </c>
      <c r="E315" s="4" t="s">
        <v>414</v>
      </c>
      <c r="F315" s="4" t="s">
        <v>276</v>
      </c>
      <c r="G315" s="4" t="str">
        <f>VLOOKUP(F315,SemGroups!A$1:B$127,2,FALSE)</f>
        <v>ANAT</v>
      </c>
      <c r="H315" s="4" t="s">
        <v>413</v>
      </c>
    </row>
    <row r="316" spans="1:8">
      <c r="A316" s="4" t="s">
        <v>924</v>
      </c>
      <c r="B316" s="4" t="s">
        <v>925</v>
      </c>
      <c r="C316" s="4" t="s">
        <v>94</v>
      </c>
      <c r="D316" s="4" t="s">
        <v>4</v>
      </c>
      <c r="E316" s="4" t="s">
        <v>414</v>
      </c>
      <c r="F316" s="4" t="s">
        <v>276</v>
      </c>
      <c r="G316" s="4" t="str">
        <f>VLOOKUP(F316,SemGroups!A$1:B$127,2,FALSE)</f>
        <v>ANAT</v>
      </c>
      <c r="H316" s="4" t="s">
        <v>413</v>
      </c>
    </row>
    <row r="317" spans="1:8">
      <c r="A317" s="4" t="s">
        <v>926</v>
      </c>
      <c r="B317" s="4" t="s">
        <v>927</v>
      </c>
      <c r="C317" s="4" t="s">
        <v>94</v>
      </c>
      <c r="D317" s="4" t="s">
        <v>4</v>
      </c>
      <c r="E317" s="4" t="s">
        <v>414</v>
      </c>
      <c r="F317" s="4" t="s">
        <v>276</v>
      </c>
      <c r="G317" s="4" t="str">
        <f>VLOOKUP(F317,SemGroups!A$1:B$127,2,FALSE)</f>
        <v>ANAT</v>
      </c>
      <c r="H317" s="4" t="s">
        <v>413</v>
      </c>
    </row>
    <row r="318" spans="1:8">
      <c r="A318" s="4" t="s">
        <v>928</v>
      </c>
      <c r="B318" s="4" t="s">
        <v>929</v>
      </c>
      <c r="C318" s="4" t="s">
        <v>246</v>
      </c>
      <c r="D318" s="4" t="s">
        <v>4</v>
      </c>
      <c r="E318" s="4" t="s">
        <v>414</v>
      </c>
      <c r="F318" s="4" t="s">
        <v>284</v>
      </c>
      <c r="G318" s="4" t="str">
        <f>VLOOKUP(F318,SemGroups!A$1:B$127,2,FALSE)</f>
        <v>ANAT</v>
      </c>
      <c r="H318" s="4" t="s">
        <v>413</v>
      </c>
    </row>
    <row r="319" spans="1:8">
      <c r="A319" s="4" t="s">
        <v>930</v>
      </c>
      <c r="B319" s="4" t="s">
        <v>931</v>
      </c>
      <c r="C319" s="4" t="s">
        <v>252</v>
      </c>
      <c r="D319" s="4" t="s">
        <v>4</v>
      </c>
      <c r="E319" s="4" t="s">
        <v>414</v>
      </c>
      <c r="F319" s="4" t="s">
        <v>276</v>
      </c>
      <c r="G319" s="4" t="str">
        <f>VLOOKUP(F319,SemGroups!A$1:B$127,2,FALSE)</f>
        <v>ANAT</v>
      </c>
      <c r="H319" s="4" t="s">
        <v>413</v>
      </c>
    </row>
    <row r="320" spans="1:8">
      <c r="A320" s="4" t="s">
        <v>932</v>
      </c>
      <c r="B320" s="4" t="s">
        <v>933</v>
      </c>
      <c r="C320" s="4" t="s">
        <v>94</v>
      </c>
      <c r="D320" s="4" t="s">
        <v>4</v>
      </c>
      <c r="E320" s="4" t="s">
        <v>414</v>
      </c>
      <c r="F320" s="4" t="s">
        <v>276</v>
      </c>
      <c r="G320" s="4" t="str">
        <f>VLOOKUP(F320,SemGroups!A$1:B$127,2,FALSE)</f>
        <v>ANAT</v>
      </c>
      <c r="H320" s="4" t="s">
        <v>413</v>
      </c>
    </row>
    <row r="321" spans="1:8">
      <c r="A321" s="4" t="s">
        <v>934</v>
      </c>
      <c r="B321" s="4" t="s">
        <v>935</v>
      </c>
      <c r="C321" s="4" t="s">
        <v>199</v>
      </c>
      <c r="D321" s="4" t="s">
        <v>4</v>
      </c>
      <c r="E321" s="4" t="s">
        <v>414</v>
      </c>
      <c r="F321" s="4" t="s">
        <v>276</v>
      </c>
      <c r="G321" s="4" t="str">
        <f>VLOOKUP(F321,SemGroups!A$1:B$127,2,FALSE)</f>
        <v>ANAT</v>
      </c>
      <c r="H321" s="4" t="s">
        <v>413</v>
      </c>
    </row>
    <row r="322" spans="1:8">
      <c r="A322" s="4" t="s">
        <v>936</v>
      </c>
      <c r="B322" s="4" t="s">
        <v>937</v>
      </c>
      <c r="C322" s="4" t="s">
        <v>415</v>
      </c>
      <c r="D322" s="4" t="s">
        <v>4</v>
      </c>
      <c r="E322" s="4" t="s">
        <v>414</v>
      </c>
      <c r="F322" s="4" t="s">
        <v>276</v>
      </c>
      <c r="G322" s="4" t="str">
        <f>VLOOKUP(F322,SemGroups!A$1:B$127,2,FALSE)</f>
        <v>ANAT</v>
      </c>
      <c r="H322" s="4" t="s">
        <v>413</v>
      </c>
    </row>
    <row r="323" spans="1:8">
      <c r="A323" s="4" t="s">
        <v>938</v>
      </c>
      <c r="B323" s="4" t="s">
        <v>939</v>
      </c>
      <c r="C323" s="4" t="s">
        <v>94</v>
      </c>
      <c r="D323" s="4" t="s">
        <v>4</v>
      </c>
      <c r="E323" s="4" t="s">
        <v>414</v>
      </c>
      <c r="F323" s="4" t="s">
        <v>276</v>
      </c>
      <c r="G323" s="4" t="str">
        <f>VLOOKUP(F323,SemGroups!A$1:B$127,2,FALSE)</f>
        <v>ANAT</v>
      </c>
      <c r="H323" s="4" t="s">
        <v>413</v>
      </c>
    </row>
    <row r="324" spans="1:8">
      <c r="A324" s="4" t="s">
        <v>940</v>
      </c>
      <c r="B324" s="4" t="s">
        <v>941</v>
      </c>
      <c r="C324" s="4" t="s">
        <v>253</v>
      </c>
      <c r="D324" s="4" t="s">
        <v>45</v>
      </c>
      <c r="E324" s="4" t="s">
        <v>414</v>
      </c>
      <c r="F324" s="4" t="s">
        <v>276</v>
      </c>
      <c r="G324" s="4" t="str">
        <f>VLOOKUP(F324,SemGroups!A$1:B$127,2,FALSE)</f>
        <v>ANAT</v>
      </c>
      <c r="H324" s="4" t="s">
        <v>413</v>
      </c>
    </row>
    <row r="325" spans="1:8">
      <c r="A325" s="4" t="s">
        <v>942</v>
      </c>
      <c r="B325" s="4" t="s">
        <v>943</v>
      </c>
      <c r="C325" s="4" t="s">
        <v>71</v>
      </c>
      <c r="D325" s="4" t="s">
        <v>4</v>
      </c>
      <c r="E325" s="4" t="s">
        <v>414</v>
      </c>
      <c r="F325" s="4" t="s">
        <v>276</v>
      </c>
      <c r="G325" s="4" t="str">
        <f>VLOOKUP(F325,SemGroups!A$1:B$127,2,FALSE)</f>
        <v>ANAT</v>
      </c>
      <c r="H325" s="4" t="s">
        <v>413</v>
      </c>
    </row>
    <row r="326" spans="1:8">
      <c r="A326" s="4" t="s">
        <v>944</v>
      </c>
      <c r="B326" s="4" t="s">
        <v>945</v>
      </c>
      <c r="C326" s="4" t="s">
        <v>250</v>
      </c>
      <c r="D326" s="4" t="s">
        <v>4</v>
      </c>
      <c r="E326" s="4" t="s">
        <v>414</v>
      </c>
      <c r="F326" s="4" t="s">
        <v>276</v>
      </c>
      <c r="G326" s="4" t="str">
        <f>VLOOKUP(F326,SemGroups!A$1:B$127,2,FALSE)</f>
        <v>ANAT</v>
      </c>
      <c r="H326" s="4" t="s">
        <v>413</v>
      </c>
    </row>
    <row r="327" spans="1:8">
      <c r="A327" s="4" t="s">
        <v>946</v>
      </c>
      <c r="B327" s="4" t="s">
        <v>947</v>
      </c>
      <c r="C327" s="4" t="s">
        <v>252</v>
      </c>
      <c r="D327" s="4" t="s">
        <v>4</v>
      </c>
      <c r="E327" s="4" t="s">
        <v>414</v>
      </c>
      <c r="F327" s="4" t="s">
        <v>276</v>
      </c>
      <c r="G327" s="4" t="str">
        <f>VLOOKUP(F327,SemGroups!A$1:B$127,2,FALSE)</f>
        <v>ANAT</v>
      </c>
      <c r="H327" s="4" t="s">
        <v>413</v>
      </c>
    </row>
    <row r="328" spans="1:8">
      <c r="A328" s="4" t="s">
        <v>948</v>
      </c>
      <c r="B328" s="4" t="s">
        <v>949</v>
      </c>
      <c r="C328" s="4" t="s">
        <v>94</v>
      </c>
      <c r="D328" s="4" t="s">
        <v>4</v>
      </c>
      <c r="E328" s="4" t="s">
        <v>414</v>
      </c>
      <c r="F328" s="4" t="s">
        <v>276</v>
      </c>
      <c r="G328" s="4" t="str">
        <f>VLOOKUP(F328,SemGroups!A$1:B$127,2,FALSE)</f>
        <v>ANAT</v>
      </c>
      <c r="H328" s="4" t="s">
        <v>413</v>
      </c>
    </row>
    <row r="329" spans="1:8">
      <c r="A329" s="4" t="s">
        <v>950</v>
      </c>
      <c r="B329" s="4" t="s">
        <v>951</v>
      </c>
      <c r="C329" s="4" t="s">
        <v>246</v>
      </c>
      <c r="D329" s="4" t="s">
        <v>4</v>
      </c>
      <c r="E329" s="4" t="s">
        <v>414</v>
      </c>
      <c r="F329" s="4" t="s">
        <v>284</v>
      </c>
      <c r="G329" s="4" t="str">
        <f>VLOOKUP(F329,SemGroups!A$1:B$127,2,FALSE)</f>
        <v>ANAT</v>
      </c>
      <c r="H329" s="4" t="s">
        <v>413</v>
      </c>
    </row>
    <row r="330" spans="1:8">
      <c r="A330" s="4" t="s">
        <v>952</v>
      </c>
      <c r="B330" s="4" t="s">
        <v>953</v>
      </c>
      <c r="C330" s="4" t="s">
        <v>94</v>
      </c>
      <c r="D330" s="4" t="s">
        <v>4</v>
      </c>
      <c r="E330" s="4" t="s">
        <v>414</v>
      </c>
      <c r="F330" s="4" t="s">
        <v>276</v>
      </c>
      <c r="G330" s="4" t="str">
        <f>VLOOKUP(F330,SemGroups!A$1:B$127,2,FALSE)</f>
        <v>ANAT</v>
      </c>
      <c r="H330" s="4" t="s">
        <v>413</v>
      </c>
    </row>
    <row r="331" spans="1:8">
      <c r="A331" s="4" t="s">
        <v>954</v>
      </c>
      <c r="B331" s="4" t="s">
        <v>955</v>
      </c>
      <c r="C331" s="4" t="s">
        <v>415</v>
      </c>
      <c r="D331" s="4" t="s">
        <v>4</v>
      </c>
      <c r="E331" s="4" t="s">
        <v>414</v>
      </c>
      <c r="F331" s="4" t="s">
        <v>276</v>
      </c>
      <c r="G331" s="4" t="str">
        <f>VLOOKUP(F331,SemGroups!A$1:B$127,2,FALSE)</f>
        <v>ANAT</v>
      </c>
      <c r="H331" s="4" t="s">
        <v>413</v>
      </c>
    </row>
    <row r="332" spans="1:8">
      <c r="A332" s="4" t="s">
        <v>956</v>
      </c>
      <c r="B332" s="4" t="s">
        <v>957</v>
      </c>
      <c r="C332" s="4" t="s">
        <v>29</v>
      </c>
      <c r="D332" s="4" t="s">
        <v>4</v>
      </c>
      <c r="E332" s="4" t="s">
        <v>414</v>
      </c>
      <c r="F332" s="4" t="s">
        <v>276</v>
      </c>
      <c r="G332" s="4" t="str">
        <f>VLOOKUP(F332,SemGroups!A$1:B$127,2,FALSE)</f>
        <v>ANAT</v>
      </c>
      <c r="H332" s="4" t="s">
        <v>413</v>
      </c>
    </row>
    <row r="333" spans="1:8">
      <c r="A333" s="4" t="s">
        <v>958</v>
      </c>
      <c r="B333" s="4" t="s">
        <v>959</v>
      </c>
      <c r="C333" s="4" t="s">
        <v>94</v>
      </c>
      <c r="D333" s="4" t="s">
        <v>4</v>
      </c>
      <c r="E333" s="4" t="s">
        <v>414</v>
      </c>
      <c r="F333" s="4" t="s">
        <v>276</v>
      </c>
      <c r="G333" s="4" t="str">
        <f>VLOOKUP(F333,SemGroups!A$1:B$127,2,FALSE)</f>
        <v>ANAT</v>
      </c>
      <c r="H333" s="4" t="s">
        <v>413</v>
      </c>
    </row>
    <row r="334" spans="1:8">
      <c r="A334" s="4" t="s">
        <v>960</v>
      </c>
      <c r="B334" s="4" t="s">
        <v>961</v>
      </c>
      <c r="C334" s="4" t="s">
        <v>94</v>
      </c>
      <c r="D334" s="4" t="s">
        <v>4</v>
      </c>
      <c r="E334" s="4" t="s">
        <v>414</v>
      </c>
      <c r="F334" s="4" t="s">
        <v>276</v>
      </c>
      <c r="G334" s="4" t="str">
        <f>VLOOKUP(F334,SemGroups!A$1:B$127,2,FALSE)</f>
        <v>ANAT</v>
      </c>
      <c r="H334" s="4" t="s">
        <v>413</v>
      </c>
    </row>
    <row r="335" spans="1:8">
      <c r="A335" s="4" t="s">
        <v>962</v>
      </c>
      <c r="B335" s="4" t="s">
        <v>963</v>
      </c>
      <c r="C335" s="4" t="s">
        <v>71</v>
      </c>
      <c r="D335" s="4" t="s">
        <v>4</v>
      </c>
      <c r="E335" s="4" t="s">
        <v>414</v>
      </c>
      <c r="F335" s="4" t="s">
        <v>276</v>
      </c>
      <c r="G335" s="4" t="str">
        <f>VLOOKUP(F335,SemGroups!A$1:B$127,2,FALSE)</f>
        <v>ANAT</v>
      </c>
      <c r="H335" s="4" t="s">
        <v>413</v>
      </c>
    </row>
    <row r="336" spans="1:8">
      <c r="A336" s="4" t="s">
        <v>964</v>
      </c>
      <c r="B336" s="4" t="s">
        <v>965</v>
      </c>
      <c r="C336" s="4" t="s">
        <v>94</v>
      </c>
      <c r="D336" s="4" t="s">
        <v>4</v>
      </c>
      <c r="E336" s="4" t="s">
        <v>414</v>
      </c>
      <c r="F336" s="4" t="s">
        <v>276</v>
      </c>
      <c r="G336" s="4" t="str">
        <f>VLOOKUP(F336,SemGroups!A$1:B$127,2,FALSE)</f>
        <v>ANAT</v>
      </c>
      <c r="H336" s="4" t="s">
        <v>413</v>
      </c>
    </row>
    <row r="337" spans="1:8">
      <c r="A337" s="4" t="s">
        <v>966</v>
      </c>
      <c r="B337" s="4" t="s">
        <v>967</v>
      </c>
      <c r="C337" s="4" t="s">
        <v>240</v>
      </c>
      <c r="D337" s="4" t="s">
        <v>4</v>
      </c>
      <c r="E337" s="4" t="s">
        <v>414</v>
      </c>
      <c r="F337" s="4" t="s">
        <v>276</v>
      </c>
      <c r="G337" s="4" t="str">
        <f>VLOOKUP(F337,SemGroups!A$1:B$127,2,FALSE)</f>
        <v>ANAT</v>
      </c>
      <c r="H337" s="4" t="s">
        <v>413</v>
      </c>
    </row>
    <row r="338" spans="1:8">
      <c r="A338" s="4" t="s">
        <v>968</v>
      </c>
      <c r="B338" s="4" t="s">
        <v>969</v>
      </c>
      <c r="C338" s="4" t="s">
        <v>14</v>
      </c>
      <c r="D338" s="4" t="s">
        <v>4</v>
      </c>
      <c r="E338" s="4" t="s">
        <v>414</v>
      </c>
      <c r="F338" s="4" t="s">
        <v>276</v>
      </c>
      <c r="G338" s="4" t="str">
        <f>VLOOKUP(F338,SemGroups!A$1:B$127,2,FALSE)</f>
        <v>ANAT</v>
      </c>
      <c r="H338" s="4" t="s">
        <v>413</v>
      </c>
    </row>
  </sheetData>
  <autoFilter ref="A1:H290"/>
  <sortState ref="A2:G498">
    <sortCondition ref="A2:A49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7"/>
  <sheetViews>
    <sheetView topLeftCell="A87" workbookViewId="0">
      <selection activeCell="E120" sqref="E120"/>
    </sheetView>
  </sheetViews>
  <sheetFormatPr baseColWidth="10" defaultColWidth="8.83203125" defaultRowHeight="14" x14ac:dyDescent="0"/>
  <sheetData>
    <row r="1" spans="1:2" ht="15">
      <c r="A1" t="s">
        <v>264</v>
      </c>
      <c r="B1" s="2" t="s">
        <v>263</v>
      </c>
    </row>
    <row r="2" spans="1:2" ht="15">
      <c r="A2" t="s">
        <v>265</v>
      </c>
      <c r="B2" s="2" t="s">
        <v>263</v>
      </c>
    </row>
    <row r="3" spans="1:2" ht="15">
      <c r="A3" t="s">
        <v>266</v>
      </c>
      <c r="B3" s="2" t="s">
        <v>263</v>
      </c>
    </row>
    <row r="4" spans="1:2" ht="15">
      <c r="A4" t="s">
        <v>267</v>
      </c>
      <c r="B4" s="2" t="s">
        <v>263</v>
      </c>
    </row>
    <row r="5" spans="1:2" ht="15">
      <c r="A5" t="s">
        <v>268</v>
      </c>
      <c r="B5" s="2" t="s">
        <v>263</v>
      </c>
    </row>
    <row r="6" spans="1:2" ht="15">
      <c r="A6" t="s">
        <v>269</v>
      </c>
      <c r="B6" s="2" t="s">
        <v>263</v>
      </c>
    </row>
    <row r="7" spans="1:2" ht="15">
      <c r="A7" t="s">
        <v>270</v>
      </c>
      <c r="B7" s="2" t="s">
        <v>263</v>
      </c>
    </row>
    <row r="8" spans="1:2" ht="15">
      <c r="A8" t="s">
        <v>271</v>
      </c>
      <c r="B8" s="2" t="s">
        <v>263</v>
      </c>
    </row>
    <row r="9" spans="1:2" ht="15">
      <c r="A9" t="s">
        <v>272</v>
      </c>
      <c r="B9" s="2" t="s">
        <v>263</v>
      </c>
    </row>
    <row r="10" spans="1:2" ht="15">
      <c r="A10" t="s">
        <v>274</v>
      </c>
      <c r="B10" s="2" t="s">
        <v>273</v>
      </c>
    </row>
    <row r="11" spans="1:2" ht="15">
      <c r="A11" t="s">
        <v>275</v>
      </c>
      <c r="B11" s="2" t="s">
        <v>273</v>
      </c>
    </row>
    <row r="12" spans="1:2" ht="15">
      <c r="A12" t="s">
        <v>276</v>
      </c>
      <c r="B12" s="2" t="s">
        <v>273</v>
      </c>
    </row>
    <row r="13" spans="1:2" ht="15">
      <c r="A13" t="s">
        <v>277</v>
      </c>
      <c r="B13" s="2" t="s">
        <v>273</v>
      </c>
    </row>
    <row r="14" spans="1:2" ht="15">
      <c r="A14" t="s">
        <v>278</v>
      </c>
      <c r="B14" s="2" t="s">
        <v>273</v>
      </c>
    </row>
    <row r="15" spans="1:2" ht="15">
      <c r="A15" t="s">
        <v>279</v>
      </c>
      <c r="B15" s="2" t="s">
        <v>273</v>
      </c>
    </row>
    <row r="16" spans="1:2" ht="15">
      <c r="A16" t="s">
        <v>280</v>
      </c>
      <c r="B16" s="2" t="s">
        <v>273</v>
      </c>
    </row>
    <row r="17" spans="1:2" ht="15">
      <c r="A17" t="s">
        <v>281</v>
      </c>
      <c r="B17" s="2" t="s">
        <v>273</v>
      </c>
    </row>
    <row r="18" spans="1:2" ht="15">
      <c r="A18" t="s">
        <v>282</v>
      </c>
      <c r="B18" s="2" t="s">
        <v>273</v>
      </c>
    </row>
    <row r="19" spans="1:2" ht="15">
      <c r="A19" t="s">
        <v>283</v>
      </c>
      <c r="B19" s="2" t="s">
        <v>273</v>
      </c>
    </row>
    <row r="20" spans="1:2" ht="15">
      <c r="A20" t="s">
        <v>284</v>
      </c>
      <c r="B20" s="2" t="s">
        <v>273</v>
      </c>
    </row>
    <row r="21" spans="1:2" ht="15">
      <c r="A21" t="s">
        <v>286</v>
      </c>
      <c r="B21" s="2" t="s">
        <v>285</v>
      </c>
    </row>
    <row r="22" spans="1:2" ht="15">
      <c r="A22" t="s">
        <v>287</v>
      </c>
      <c r="B22" s="2" t="s">
        <v>285</v>
      </c>
    </row>
    <row r="23" spans="1:2" ht="15">
      <c r="A23" t="s">
        <v>288</v>
      </c>
      <c r="B23" s="2" t="s">
        <v>285</v>
      </c>
    </row>
    <row r="24" spans="1:2" ht="15">
      <c r="A24" t="s">
        <v>289</v>
      </c>
      <c r="B24" s="2" t="s">
        <v>285</v>
      </c>
    </row>
    <row r="25" spans="1:2" ht="15">
      <c r="A25" t="s">
        <v>290</v>
      </c>
      <c r="B25" s="2" t="s">
        <v>285</v>
      </c>
    </row>
    <row r="26" spans="1:2" ht="15">
      <c r="A26" t="s">
        <v>291</v>
      </c>
      <c r="B26" s="2" t="s">
        <v>285</v>
      </c>
    </row>
    <row r="27" spans="1:2" ht="15">
      <c r="A27" t="s">
        <v>292</v>
      </c>
      <c r="B27" s="2" t="s">
        <v>285</v>
      </c>
    </row>
    <row r="28" spans="1:2" ht="15">
      <c r="A28" t="s">
        <v>293</v>
      </c>
      <c r="B28" s="2" t="s">
        <v>285</v>
      </c>
    </row>
    <row r="29" spans="1:2" ht="15">
      <c r="A29" t="s">
        <v>294</v>
      </c>
      <c r="B29" s="2" t="s">
        <v>285</v>
      </c>
    </row>
    <row r="30" spans="1:2" ht="15">
      <c r="A30" t="s">
        <v>295</v>
      </c>
      <c r="B30" s="2" t="s">
        <v>285</v>
      </c>
    </row>
    <row r="31" spans="1:2" ht="15">
      <c r="A31" t="s">
        <v>296</v>
      </c>
      <c r="B31" s="2" t="s">
        <v>285</v>
      </c>
    </row>
    <row r="32" spans="1:2" ht="15">
      <c r="A32" t="s">
        <v>297</v>
      </c>
      <c r="B32" s="2" t="s">
        <v>285</v>
      </c>
    </row>
    <row r="33" spans="1:2" ht="15">
      <c r="A33" t="s">
        <v>298</v>
      </c>
      <c r="B33" s="2" t="s">
        <v>285</v>
      </c>
    </row>
    <row r="34" spans="1:2" ht="15">
      <c r="A34" t="s">
        <v>299</v>
      </c>
      <c r="B34" s="2" t="s">
        <v>285</v>
      </c>
    </row>
    <row r="35" spans="1:2" ht="15">
      <c r="A35" t="s">
        <v>300</v>
      </c>
      <c r="B35" s="2" t="s">
        <v>285</v>
      </c>
    </row>
    <row r="36" spans="1:2" ht="15">
      <c r="A36" t="s">
        <v>301</v>
      </c>
      <c r="B36" s="2" t="s">
        <v>285</v>
      </c>
    </row>
    <row r="37" spans="1:2" ht="15">
      <c r="A37" t="s">
        <v>302</v>
      </c>
      <c r="B37" s="2" t="s">
        <v>285</v>
      </c>
    </row>
    <row r="38" spans="1:2" ht="15">
      <c r="A38" t="s">
        <v>303</v>
      </c>
      <c r="B38" s="2" t="s">
        <v>285</v>
      </c>
    </row>
    <row r="39" spans="1:2" ht="15">
      <c r="A39" t="s">
        <v>304</v>
      </c>
      <c r="B39" s="2" t="s">
        <v>285</v>
      </c>
    </row>
    <row r="40" spans="1:2" ht="15">
      <c r="A40" t="s">
        <v>305</v>
      </c>
      <c r="B40" s="2" t="s">
        <v>285</v>
      </c>
    </row>
    <row r="41" spans="1:2" ht="15">
      <c r="A41" t="s">
        <v>307</v>
      </c>
      <c r="B41" s="2" t="s">
        <v>306</v>
      </c>
    </row>
    <row r="42" spans="1:2" ht="15">
      <c r="A42" t="s">
        <v>308</v>
      </c>
      <c r="B42" s="2" t="s">
        <v>306</v>
      </c>
    </row>
    <row r="43" spans="1:2" ht="15">
      <c r="A43" t="s">
        <v>309</v>
      </c>
      <c r="B43" s="2" t="s">
        <v>306</v>
      </c>
    </row>
    <row r="44" spans="1:2" ht="15">
      <c r="A44" t="s">
        <v>310</v>
      </c>
      <c r="B44" s="2" t="s">
        <v>306</v>
      </c>
    </row>
    <row r="45" spans="1:2" ht="15">
      <c r="A45" t="s">
        <v>311</v>
      </c>
      <c r="B45" s="2" t="s">
        <v>306</v>
      </c>
    </row>
    <row r="46" spans="1:2" ht="15">
      <c r="A46" t="s">
        <v>312</v>
      </c>
      <c r="B46" s="2" t="s">
        <v>306</v>
      </c>
    </row>
    <row r="47" spans="1:2" ht="15">
      <c r="A47" t="s">
        <v>313</v>
      </c>
      <c r="B47" s="2" t="s">
        <v>306</v>
      </c>
    </row>
    <row r="48" spans="1:2" ht="15">
      <c r="A48" t="s">
        <v>314</v>
      </c>
      <c r="B48" s="2" t="s">
        <v>306</v>
      </c>
    </row>
    <row r="49" spans="1:2" ht="15">
      <c r="A49" t="s">
        <v>315</v>
      </c>
      <c r="B49" s="2" t="s">
        <v>306</v>
      </c>
    </row>
    <row r="50" spans="1:2" ht="15">
      <c r="A50" t="s">
        <v>316</v>
      </c>
      <c r="B50" s="2" t="s">
        <v>306</v>
      </c>
    </row>
    <row r="51" spans="1:2" ht="15">
      <c r="A51" t="s">
        <v>317</v>
      </c>
      <c r="B51" s="2" t="s">
        <v>306</v>
      </c>
    </row>
    <row r="52" spans="1:2" ht="15">
      <c r="A52" t="s">
        <v>318</v>
      </c>
      <c r="B52" s="2" t="s">
        <v>306</v>
      </c>
    </row>
    <row r="53" spans="1:2" ht="15">
      <c r="A53" t="s">
        <v>320</v>
      </c>
      <c r="B53" s="2" t="s">
        <v>319</v>
      </c>
    </row>
    <row r="54" spans="1:2" ht="15">
      <c r="A54" t="s">
        <v>321</v>
      </c>
      <c r="B54" s="2" t="s">
        <v>319</v>
      </c>
    </row>
    <row r="55" spans="1:2" ht="15">
      <c r="A55" t="s">
        <v>322</v>
      </c>
      <c r="B55" s="2" t="s">
        <v>319</v>
      </c>
    </row>
    <row r="56" spans="1:2" ht="15">
      <c r="A56" t="s">
        <v>324</v>
      </c>
      <c r="B56" s="2" t="s">
        <v>323</v>
      </c>
    </row>
    <row r="57" spans="1:2" ht="15">
      <c r="A57" t="s">
        <v>325</v>
      </c>
      <c r="B57" s="2" t="s">
        <v>323</v>
      </c>
    </row>
    <row r="58" spans="1:2" ht="15">
      <c r="A58" t="s">
        <v>326</v>
      </c>
      <c r="B58" s="2" t="s">
        <v>323</v>
      </c>
    </row>
    <row r="59" spans="1:2" ht="15">
      <c r="A59" t="s">
        <v>327</v>
      </c>
      <c r="B59" s="2" t="s">
        <v>323</v>
      </c>
    </row>
    <row r="60" spans="1:2" ht="15">
      <c r="A60" t="s">
        <v>328</v>
      </c>
      <c r="B60" s="2" t="s">
        <v>323</v>
      </c>
    </row>
    <row r="61" spans="1:2" ht="15">
      <c r="A61" t="s">
        <v>329</v>
      </c>
      <c r="B61" s="2" t="s">
        <v>323</v>
      </c>
    </row>
    <row r="62" spans="1:2" ht="15">
      <c r="A62" t="s">
        <v>330</v>
      </c>
      <c r="B62" s="2" t="s">
        <v>323</v>
      </c>
    </row>
    <row r="63" spans="1:2" ht="15">
      <c r="A63" t="s">
        <v>331</v>
      </c>
      <c r="B63" s="2" t="s">
        <v>323</v>
      </c>
    </row>
    <row r="64" spans="1:2" ht="15">
      <c r="A64" t="s">
        <v>332</v>
      </c>
      <c r="B64" s="2" t="s">
        <v>323</v>
      </c>
    </row>
    <row r="65" spans="1:2" ht="15">
      <c r="A65" t="s">
        <v>333</v>
      </c>
      <c r="B65" s="2" t="s">
        <v>323</v>
      </c>
    </row>
    <row r="66" spans="1:2" ht="15">
      <c r="A66" t="s">
        <v>334</v>
      </c>
      <c r="B66" s="2" t="s">
        <v>323</v>
      </c>
    </row>
    <row r="67" spans="1:2" ht="15">
      <c r="A67" t="s">
        <v>335</v>
      </c>
      <c r="B67" s="2" t="s">
        <v>323</v>
      </c>
    </row>
    <row r="68" spans="1:2" ht="15">
      <c r="A68" t="s">
        <v>337</v>
      </c>
      <c r="B68" s="2" t="s">
        <v>336</v>
      </c>
    </row>
    <row r="69" spans="1:2" ht="15">
      <c r="A69" t="s">
        <v>338</v>
      </c>
      <c r="B69" s="2" t="s">
        <v>336</v>
      </c>
    </row>
    <row r="70" spans="1:2" ht="15">
      <c r="A70" t="s">
        <v>339</v>
      </c>
      <c r="B70" s="2" t="s">
        <v>336</v>
      </c>
    </row>
    <row r="71" spans="1:2" ht="15">
      <c r="A71" t="s">
        <v>340</v>
      </c>
      <c r="B71" s="2" t="s">
        <v>336</v>
      </c>
    </row>
    <row r="72" spans="1:2" ht="15">
      <c r="A72" t="s">
        <v>341</v>
      </c>
      <c r="B72" s="2" t="s">
        <v>336</v>
      </c>
    </row>
    <row r="73" spans="1:2" ht="15">
      <c r="A73" t="s">
        <v>343</v>
      </c>
      <c r="B73" s="2" t="s">
        <v>342</v>
      </c>
    </row>
    <row r="74" spans="1:2" ht="15">
      <c r="A74" t="s">
        <v>345</v>
      </c>
      <c r="B74" s="2" t="s">
        <v>344</v>
      </c>
    </row>
    <row r="75" spans="1:2" ht="15">
      <c r="A75" t="s">
        <v>346</v>
      </c>
      <c r="B75" s="2" t="s">
        <v>344</v>
      </c>
    </row>
    <row r="76" spans="1:2" ht="15">
      <c r="A76" t="s">
        <v>347</v>
      </c>
      <c r="B76" s="2" t="s">
        <v>344</v>
      </c>
    </row>
    <row r="77" spans="1:2" ht="15">
      <c r="A77" t="s">
        <v>348</v>
      </c>
      <c r="B77" s="2" t="s">
        <v>344</v>
      </c>
    </row>
    <row r="78" spans="1:2" ht="15">
      <c r="A78" t="s">
        <v>349</v>
      </c>
      <c r="B78" s="2" t="s">
        <v>344</v>
      </c>
    </row>
    <row r="79" spans="1:2" ht="15">
      <c r="A79" t="s">
        <v>350</v>
      </c>
      <c r="B79" s="2" t="s">
        <v>344</v>
      </c>
    </row>
    <row r="80" spans="1:2" ht="15">
      <c r="A80" t="s">
        <v>351</v>
      </c>
      <c r="B80" s="2" t="s">
        <v>344</v>
      </c>
    </row>
    <row r="81" spans="1:2" ht="15">
      <c r="A81" t="s">
        <v>352</v>
      </c>
      <c r="B81" s="2" t="s">
        <v>344</v>
      </c>
    </row>
    <row r="82" spans="1:2" ht="15">
      <c r="A82" t="s">
        <v>353</v>
      </c>
      <c r="B82" s="2" t="s">
        <v>344</v>
      </c>
    </row>
    <row r="83" spans="1:2" ht="15">
      <c r="A83" t="s">
        <v>354</v>
      </c>
      <c r="B83" s="2" t="s">
        <v>344</v>
      </c>
    </row>
    <row r="84" spans="1:2" ht="15">
      <c r="A84" t="s">
        <v>355</v>
      </c>
      <c r="B84" s="2" t="s">
        <v>344</v>
      </c>
    </row>
    <row r="85" spans="1:2" ht="15">
      <c r="A85" t="s">
        <v>356</v>
      </c>
      <c r="B85" s="2" t="s">
        <v>344</v>
      </c>
    </row>
    <row r="86" spans="1:2" ht="15">
      <c r="A86" t="s">
        <v>357</v>
      </c>
      <c r="B86" s="2" t="s">
        <v>344</v>
      </c>
    </row>
    <row r="87" spans="1:2" ht="15">
      <c r="A87" t="s">
        <v>358</v>
      </c>
      <c r="B87" s="2" t="s">
        <v>344</v>
      </c>
    </row>
    <row r="88" spans="1:2" ht="15">
      <c r="A88" t="s">
        <v>359</v>
      </c>
      <c r="B88" s="2" t="s">
        <v>344</v>
      </c>
    </row>
    <row r="89" spans="1:2" ht="15">
      <c r="A89" t="s">
        <v>360</v>
      </c>
      <c r="B89" s="2" t="s">
        <v>344</v>
      </c>
    </row>
    <row r="90" spans="1:2" ht="15">
      <c r="A90" t="s">
        <v>361</v>
      </c>
      <c r="B90" s="2" t="s">
        <v>344</v>
      </c>
    </row>
    <row r="91" spans="1:2" ht="15">
      <c r="A91" t="s">
        <v>362</v>
      </c>
      <c r="B91" s="2" t="s">
        <v>344</v>
      </c>
    </row>
    <row r="92" spans="1:2" ht="15">
      <c r="A92" t="s">
        <v>363</v>
      </c>
      <c r="B92" s="2" t="s">
        <v>344</v>
      </c>
    </row>
    <row r="93" spans="1:2" ht="15">
      <c r="A93" t="s">
        <v>364</v>
      </c>
      <c r="B93" s="2" t="s">
        <v>344</v>
      </c>
    </row>
    <row r="94" spans="1:2" ht="15">
      <c r="A94" t="s">
        <v>365</v>
      </c>
      <c r="B94" s="2" t="s">
        <v>344</v>
      </c>
    </row>
    <row r="95" spans="1:2" ht="15">
      <c r="A95" t="s">
        <v>367</v>
      </c>
      <c r="B95" s="2" t="s">
        <v>366</v>
      </c>
    </row>
    <row r="96" spans="1:2" ht="15">
      <c r="A96" t="s">
        <v>368</v>
      </c>
      <c r="B96" s="2" t="s">
        <v>366</v>
      </c>
    </row>
    <row r="97" spans="1:2" ht="15">
      <c r="A97" t="s">
        <v>369</v>
      </c>
      <c r="B97" s="2" t="s">
        <v>366</v>
      </c>
    </row>
    <row r="98" spans="1:2" ht="15">
      <c r="A98" t="s">
        <v>370</v>
      </c>
      <c r="B98" s="2" t="s">
        <v>366</v>
      </c>
    </row>
    <row r="99" spans="1:2" ht="15">
      <c r="A99" t="s">
        <v>371</v>
      </c>
      <c r="B99" s="2" t="s">
        <v>366</v>
      </c>
    </row>
    <row r="100" spans="1:2" ht="15">
      <c r="A100" t="s">
        <v>373</v>
      </c>
      <c r="B100" s="2" t="s">
        <v>372</v>
      </c>
    </row>
    <row r="101" spans="1:2" ht="15">
      <c r="A101" t="s">
        <v>374</v>
      </c>
      <c r="B101" s="2" t="s">
        <v>372</v>
      </c>
    </row>
    <row r="102" spans="1:2" ht="15">
      <c r="A102" t="s">
        <v>376</v>
      </c>
      <c r="B102" s="2" t="s">
        <v>375</v>
      </c>
    </row>
    <row r="103" spans="1:2" ht="15">
      <c r="A103" t="s">
        <v>377</v>
      </c>
      <c r="B103" s="2" t="s">
        <v>375</v>
      </c>
    </row>
    <row r="104" spans="1:2" ht="15">
      <c r="A104" t="s">
        <v>378</v>
      </c>
      <c r="B104" s="2" t="s">
        <v>375</v>
      </c>
    </row>
    <row r="105" spans="1:2" ht="15">
      <c r="A105" t="s">
        <v>379</v>
      </c>
      <c r="B105" s="2" t="s">
        <v>375</v>
      </c>
    </row>
    <row r="106" spans="1:2" ht="15">
      <c r="A106" t="s">
        <v>381</v>
      </c>
      <c r="B106" s="2" t="s">
        <v>380</v>
      </c>
    </row>
    <row r="107" spans="1:2" ht="15">
      <c r="A107" t="s">
        <v>382</v>
      </c>
      <c r="B107" s="2" t="s">
        <v>380</v>
      </c>
    </row>
    <row r="108" spans="1:2" ht="15">
      <c r="A108" t="s">
        <v>383</v>
      </c>
      <c r="B108" s="2" t="s">
        <v>380</v>
      </c>
    </row>
    <row r="109" spans="1:2" ht="15">
      <c r="A109" t="s">
        <v>384</v>
      </c>
      <c r="B109" s="2" t="s">
        <v>380</v>
      </c>
    </row>
    <row r="110" spans="1:2" ht="15">
      <c r="A110" t="s">
        <v>385</v>
      </c>
      <c r="B110" s="2" t="s">
        <v>380</v>
      </c>
    </row>
    <row r="111" spans="1:2" ht="15">
      <c r="A111" t="s">
        <v>386</v>
      </c>
      <c r="B111" s="2" t="s">
        <v>380</v>
      </c>
    </row>
    <row r="112" spans="1:2" ht="15">
      <c r="A112" t="s">
        <v>388</v>
      </c>
      <c r="B112" s="2" t="s">
        <v>387</v>
      </c>
    </row>
    <row r="113" spans="1:2" ht="15">
      <c r="A113" t="s">
        <v>389</v>
      </c>
      <c r="B113" s="2" t="s">
        <v>387</v>
      </c>
    </row>
    <row r="114" spans="1:2" ht="15">
      <c r="A114" t="s">
        <v>390</v>
      </c>
      <c r="B114" s="2" t="s">
        <v>387</v>
      </c>
    </row>
    <row r="115" spans="1:2" ht="15">
      <c r="A115" t="s">
        <v>391</v>
      </c>
      <c r="B115" s="2" t="s">
        <v>387</v>
      </c>
    </row>
    <row r="116" spans="1:2" ht="15">
      <c r="A116" t="s">
        <v>392</v>
      </c>
      <c r="B116" s="2" t="s">
        <v>387</v>
      </c>
    </row>
    <row r="117" spans="1:2" ht="15">
      <c r="A117" t="s">
        <v>393</v>
      </c>
      <c r="B117" s="2" t="s">
        <v>387</v>
      </c>
    </row>
    <row r="118" spans="1:2" ht="15">
      <c r="A118" t="s">
        <v>394</v>
      </c>
      <c r="B118" s="2" t="s">
        <v>387</v>
      </c>
    </row>
    <row r="119" spans="1:2" ht="15">
      <c r="A119" t="s">
        <v>395</v>
      </c>
      <c r="B119" s="2" t="s">
        <v>387</v>
      </c>
    </row>
    <row r="120" spans="1:2" ht="15">
      <c r="A120" t="s">
        <v>396</v>
      </c>
      <c r="B120" s="2" t="s">
        <v>387</v>
      </c>
    </row>
    <row r="121" spans="1:2" ht="15">
      <c r="A121" t="s">
        <v>398</v>
      </c>
      <c r="B121" s="2" t="s">
        <v>397</v>
      </c>
    </row>
    <row r="122" spans="1:2" ht="15">
      <c r="A122" t="s">
        <v>399</v>
      </c>
      <c r="B122" s="2" t="s">
        <v>397</v>
      </c>
    </row>
    <row r="123" spans="1:2" ht="15">
      <c r="A123" t="s">
        <v>400</v>
      </c>
      <c r="B123" s="2" t="s">
        <v>397</v>
      </c>
    </row>
    <row r="124" spans="1:2" ht="15">
      <c r="A124" t="s">
        <v>401</v>
      </c>
      <c r="B124" s="2" t="s">
        <v>397</v>
      </c>
    </row>
    <row r="125" spans="1:2" ht="15">
      <c r="A125" t="s">
        <v>402</v>
      </c>
      <c r="B125" s="2" t="s">
        <v>397</v>
      </c>
    </row>
    <row r="126" spans="1:2" ht="15">
      <c r="A126" t="s">
        <v>403</v>
      </c>
      <c r="B126" s="2" t="s">
        <v>397</v>
      </c>
    </row>
    <row r="127" spans="1:2" ht="15">
      <c r="A127" t="s">
        <v>404</v>
      </c>
      <c r="B127" s="2" t="s">
        <v>397</v>
      </c>
    </row>
  </sheetData>
  <pageMargins left="0.7" right="0.7" top="0.75" bottom="0.75" header="0.3" footer="0.3"/>
  <pageSetup paperSize="9" orientation="portrait" horizontalDpi="4294967294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appings</vt:lpstr>
      <vt:lpstr>SemGrou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tien</dc:creator>
  <cp:lastModifiedBy>Jean-Emmanuel</cp:lastModifiedBy>
  <dcterms:created xsi:type="dcterms:W3CDTF">2017-07-20T08:51:51Z</dcterms:created>
  <dcterms:modified xsi:type="dcterms:W3CDTF">2017-07-22T08:43:59Z</dcterms:modified>
</cp:coreProperties>
</file>